
<file path=[Content_Types].xml><?xml version="1.0" encoding="utf-8"?>
<Types xmlns="http://schemas.openxmlformats.org/package/2006/content-types">
  <Default Extension="xml" ContentType="application/xml"/>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4" rupBuild="25915"/>
  <workbookPr autoCompressPictures="0"/>
  <bookViews>
    <workbookView xWindow="0" yWindow="0" windowWidth="25600" windowHeight="14280" activeTab="2"/>
  </bookViews>
  <sheets>
    <sheet name="dTT" sheetId="1" r:id="rId1"/>
    <sheet name="Hoja1" sheetId="4" r:id="rId2"/>
    <sheet name="PT-INR" sheetId="3"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36" i="3" l="1"/>
  <c r="F26" i="3"/>
  <c r="F27" i="3"/>
  <c r="F28" i="3"/>
  <c r="F29" i="3"/>
  <c r="F30" i="3"/>
  <c r="F31" i="3"/>
  <c r="F32" i="3"/>
  <c r="F33" i="3"/>
  <c r="F34" i="3"/>
  <c r="F25" i="3"/>
  <c r="G24" i="3"/>
  <c r="G23" i="3"/>
  <c r="F17" i="3"/>
  <c r="F18" i="3"/>
  <c r="F19" i="3"/>
  <c r="F20" i="3"/>
  <c r="F21" i="3"/>
  <c r="F22" i="3"/>
  <c r="F16" i="3"/>
  <c r="G35" i="3"/>
  <c r="E34" i="3"/>
  <c r="E33" i="3"/>
  <c r="E32" i="3"/>
  <c r="E31" i="3"/>
  <c r="E30" i="3"/>
  <c r="E29" i="3"/>
  <c r="E28" i="3"/>
  <c r="E27" i="3"/>
  <c r="E26" i="3"/>
  <c r="E25" i="3"/>
  <c r="E36" i="3"/>
  <c r="E22" i="3"/>
  <c r="E21" i="3"/>
  <c r="E20" i="3"/>
  <c r="E19" i="3"/>
  <c r="E18" i="3"/>
  <c r="E17" i="3"/>
  <c r="E16" i="3"/>
  <c r="E24" i="3"/>
  <c r="E23" i="3"/>
  <c r="G15" i="3"/>
  <c r="G14" i="3"/>
  <c r="F13" i="3"/>
  <c r="E13" i="3"/>
  <c r="F12" i="3"/>
  <c r="E12" i="3"/>
  <c r="F11" i="3"/>
  <c r="E11" i="3"/>
  <c r="F10" i="3"/>
  <c r="E10" i="3"/>
  <c r="F9" i="3"/>
  <c r="E9" i="3"/>
  <c r="F8" i="3"/>
  <c r="E8" i="3"/>
  <c r="F7" i="3"/>
  <c r="E7" i="3"/>
  <c r="F6" i="3"/>
  <c r="E6" i="3"/>
  <c r="F5" i="3"/>
  <c r="E5" i="3"/>
  <c r="F4" i="3"/>
  <c r="E4" i="3"/>
  <c r="E15" i="3"/>
  <c r="C83" i="1"/>
  <c r="D83" i="1"/>
  <c r="F83" i="1"/>
  <c r="C85" i="1"/>
  <c r="D85" i="1"/>
  <c r="F85" i="1"/>
  <c r="C87" i="1"/>
  <c r="D87" i="1"/>
  <c r="F87" i="1"/>
  <c r="C71" i="1"/>
  <c r="D71" i="1"/>
  <c r="F71" i="1"/>
  <c r="C77" i="1"/>
  <c r="D77" i="1"/>
  <c r="F77" i="1"/>
  <c r="F53" i="1"/>
  <c r="F54" i="1"/>
  <c r="F55" i="1"/>
  <c r="F56" i="1"/>
  <c r="F57" i="1"/>
  <c r="F58" i="1"/>
  <c r="F59" i="1"/>
  <c r="F60" i="1"/>
  <c r="F61" i="1"/>
  <c r="F52" i="1"/>
  <c r="F41" i="1"/>
  <c r="F42" i="1"/>
  <c r="F43" i="1"/>
  <c r="F44" i="1"/>
  <c r="F45" i="1"/>
  <c r="F46" i="1"/>
  <c r="F47" i="1"/>
  <c r="F48" i="1"/>
  <c r="F49" i="1"/>
  <c r="F40" i="1"/>
  <c r="F23" i="1"/>
  <c r="F24" i="1"/>
  <c r="F25" i="1"/>
  <c r="F26" i="1"/>
  <c r="F27" i="1"/>
  <c r="F28" i="1"/>
  <c r="F29" i="1"/>
  <c r="F30" i="1"/>
  <c r="F22" i="1"/>
  <c r="F21" i="1"/>
  <c r="F14" i="1"/>
  <c r="F10" i="1"/>
  <c r="F9" i="1"/>
  <c r="E14" i="3"/>
  <c r="F11" i="1"/>
  <c r="F12" i="1"/>
  <c r="F13" i="1"/>
  <c r="F15" i="1"/>
  <c r="F16" i="1"/>
  <c r="F17" i="1"/>
  <c r="F18" i="1"/>
  <c r="O47" i="4"/>
  <c r="O46" i="4"/>
  <c r="O33" i="4"/>
  <c r="O32" i="4"/>
  <c r="O19" i="4"/>
  <c r="O18" i="4"/>
  <c r="D89" i="1"/>
  <c r="C89" i="1"/>
  <c r="F89" i="1"/>
  <c r="E71" i="1"/>
  <c r="C72" i="1"/>
  <c r="D72" i="1"/>
  <c r="F72" i="1"/>
  <c r="C73" i="1"/>
  <c r="D73" i="1"/>
  <c r="E73" i="1"/>
  <c r="C74" i="1"/>
  <c r="D74" i="1"/>
  <c r="F74" i="1"/>
  <c r="C75" i="1"/>
  <c r="D75" i="1"/>
  <c r="E75" i="1"/>
  <c r="C76" i="1"/>
  <c r="D76" i="1"/>
  <c r="F76" i="1"/>
  <c r="E77" i="1"/>
  <c r="C78" i="1"/>
  <c r="D78" i="1"/>
  <c r="F78" i="1"/>
  <c r="C79" i="1"/>
  <c r="D79" i="1"/>
  <c r="E79" i="1"/>
  <c r="C82" i="1"/>
  <c r="D82" i="1"/>
  <c r="F82" i="1"/>
  <c r="C84" i="1"/>
  <c r="D84" i="1"/>
  <c r="F84" i="1"/>
  <c r="C86" i="1"/>
  <c r="D86" i="1"/>
  <c r="F86" i="1"/>
  <c r="C88" i="1"/>
  <c r="D88" i="1"/>
  <c r="F88" i="1"/>
  <c r="E89" i="1"/>
  <c r="C90" i="1"/>
  <c r="D90" i="1"/>
  <c r="F90" i="1"/>
  <c r="C91" i="1"/>
  <c r="D91" i="1"/>
  <c r="F91" i="1"/>
  <c r="E72" i="1"/>
  <c r="E76" i="1"/>
  <c r="E78" i="1"/>
  <c r="E52" i="1"/>
  <c r="E53" i="1"/>
  <c r="E54" i="1"/>
  <c r="E55" i="1"/>
  <c r="E56" i="1"/>
  <c r="E57" i="1"/>
  <c r="E58" i="1"/>
  <c r="E59" i="1"/>
  <c r="E63" i="1"/>
  <c r="E60" i="1"/>
  <c r="E61" i="1"/>
  <c r="E21" i="1"/>
  <c r="E22" i="1"/>
  <c r="E23" i="1"/>
  <c r="E24" i="1"/>
  <c r="E25" i="1"/>
  <c r="E26" i="1"/>
  <c r="E27" i="1"/>
  <c r="E28" i="1"/>
  <c r="E29" i="1"/>
  <c r="E30" i="1"/>
  <c r="E32" i="1"/>
  <c r="C70" i="1"/>
  <c r="D70" i="1"/>
  <c r="F70" i="1"/>
  <c r="E49" i="1"/>
  <c r="E48" i="1"/>
  <c r="E47" i="1"/>
  <c r="E46" i="1"/>
  <c r="E45" i="1"/>
  <c r="E44" i="1"/>
  <c r="E43" i="1"/>
  <c r="E42" i="1"/>
  <c r="E41" i="1"/>
  <c r="E40" i="1"/>
  <c r="E50" i="1"/>
  <c r="E13" i="1"/>
  <c r="E14" i="1"/>
  <c r="E15" i="1"/>
  <c r="E16" i="1"/>
  <c r="E17" i="1"/>
  <c r="E18" i="1"/>
  <c r="E10" i="1"/>
  <c r="E11" i="1"/>
  <c r="E12" i="1"/>
  <c r="E9" i="1"/>
  <c r="E19" i="1"/>
  <c r="E70" i="1"/>
  <c r="E51" i="1"/>
  <c r="E87" i="1"/>
  <c r="E85" i="1"/>
  <c r="E83" i="1"/>
  <c r="E62" i="1"/>
  <c r="E90" i="1"/>
  <c r="E91" i="1"/>
  <c r="E31" i="1"/>
  <c r="E86" i="1"/>
  <c r="E82" i="1"/>
  <c r="E74" i="1"/>
  <c r="E20" i="1"/>
  <c r="E80" i="1"/>
  <c r="E81" i="1"/>
  <c r="F79" i="1"/>
  <c r="F75" i="1"/>
  <c r="F73" i="1"/>
  <c r="E35" i="3"/>
  <c r="E84" i="1"/>
  <c r="E88" i="1"/>
  <c r="E92" i="1"/>
  <c r="E93" i="1"/>
</calcChain>
</file>

<file path=xl/sharedStrings.xml><?xml version="1.0" encoding="utf-8"?>
<sst xmlns="http://schemas.openxmlformats.org/spreadsheetml/2006/main" count="221" uniqueCount="72">
  <si>
    <t>mean</t>
  </si>
  <si>
    <t>Dabigatran-concentration ng/ml Plasma</t>
  </si>
  <si>
    <t>Dabigatran-concentration nM in Plasma</t>
  </si>
  <si>
    <t>Dabi in nM</t>
  </si>
  <si>
    <t>Dabi in ng/mL</t>
  </si>
  <si>
    <t>Hemoclot:</t>
  </si>
  <si>
    <t>Prothrombintime:</t>
  </si>
  <si>
    <t xml:space="preserve">Control - Warfarin - Dabigatran </t>
  </si>
  <si>
    <t>C 25</t>
  </si>
  <si>
    <t>C 26</t>
  </si>
  <si>
    <t>C 27</t>
  </si>
  <si>
    <t>C 28</t>
  </si>
  <si>
    <t>C 29</t>
  </si>
  <si>
    <t>C 30</t>
  </si>
  <si>
    <t>C 31</t>
  </si>
  <si>
    <t>C 32</t>
  </si>
  <si>
    <t>C 33</t>
  </si>
  <si>
    <t>C 34</t>
  </si>
  <si>
    <t>W 13</t>
  </si>
  <si>
    <t>W 15</t>
  </si>
  <si>
    <t>W 16</t>
  </si>
  <si>
    <t>W 17</t>
  </si>
  <si>
    <t>W 19</t>
  </si>
  <si>
    <t>W 20</t>
  </si>
  <si>
    <t>W 22</t>
  </si>
  <si>
    <t>D 1</t>
  </si>
  <si>
    <t>D 2</t>
  </si>
  <si>
    <t>D 3</t>
  </si>
  <si>
    <t>D 4</t>
  </si>
  <si>
    <t>D 5</t>
  </si>
  <si>
    <t>D 6</t>
  </si>
  <si>
    <t>D 7</t>
  </si>
  <si>
    <t>D 8</t>
  </si>
  <si>
    <t>D 9</t>
  </si>
  <si>
    <t>D 10</t>
  </si>
  <si>
    <t>Rat-Plasmasamples</t>
  </si>
  <si>
    <t>INR:</t>
  </si>
  <si>
    <t>Sacrifice</t>
  </si>
  <si>
    <t>Dead</t>
  </si>
  <si>
    <t xml:space="preserve">WARFARIN </t>
  </si>
  <si>
    <t>#</t>
  </si>
  <si>
    <t>Warfarin (mg)</t>
  </si>
  <si>
    <t>INR</t>
  </si>
  <si>
    <t>----</t>
  </si>
  <si>
    <t>small lung</t>
  </si>
  <si>
    <t>big stomach and inflated intestine</t>
  </si>
  <si>
    <t>error</t>
  </si>
  <si>
    <t>E16</t>
  </si>
  <si>
    <t>out of range</t>
  </si>
  <si>
    <t>Mean</t>
  </si>
  <si>
    <t>S.D.</t>
  </si>
  <si>
    <t>DABIGATRAN</t>
  </si>
  <si>
    <t>SEM</t>
  </si>
  <si>
    <t>CONTROL</t>
  </si>
  <si>
    <t>Ttest Dab vs. Controls p&lt;0.001</t>
  </si>
  <si>
    <t>SD</t>
  </si>
  <si>
    <t>Test 1</t>
  </si>
  <si>
    <t>Test 2</t>
  </si>
  <si>
    <t>Sample</t>
  </si>
  <si>
    <t>Seconds</t>
  </si>
  <si>
    <t>Hemoclot (dTT)-assay</t>
  </si>
  <si>
    <t xml:space="preserve">Mean </t>
  </si>
  <si>
    <t>The standard error of the mean is the standard deviation of the sample mean estimate of a population mean. It is usually calculated by the sample estimate of the population standard deviation (sample standard deviation) divided by the square root of the sample size (assuming statistical independence of the values in the sample):</t>
  </si>
  <si>
    <t>Where:</t>
  </si>
  <si>
    <t>SEM = standard error of the mean</t>
  </si>
  <si>
    <t>s = sample standard deviation (see formula below)</t>
  </si>
  <si>
    <t>n = size (number of observations) of the sample</t>
  </si>
  <si>
    <t>The following is the sample standard deviation formula:</t>
  </si>
  <si>
    <t>s = sample standard deviation</t>
  </si>
  <si>
    <t>x1, ..., xN = the sample data set</t>
  </si>
  <si>
    <t>x̄ = mean value of the sample data set</t>
  </si>
  <si>
    <t>N = size of the sample data set</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14" x14ac:knownFonts="1">
    <font>
      <sz val="11"/>
      <color theme="1"/>
      <name val="Calibri"/>
      <family val="2"/>
      <scheme val="minor"/>
    </font>
    <font>
      <sz val="10"/>
      <name val="Arial"/>
      <family val="2"/>
    </font>
    <font>
      <b/>
      <sz val="12"/>
      <name val="Arial"/>
      <family val="2"/>
    </font>
    <font>
      <b/>
      <sz val="10"/>
      <name val="Arial"/>
      <family val="2"/>
    </font>
    <font>
      <sz val="10"/>
      <name val="Arial"/>
      <family val="2"/>
    </font>
    <font>
      <b/>
      <sz val="11"/>
      <color indexed="8"/>
      <name val="Calibri"/>
      <family val="2"/>
    </font>
    <font>
      <b/>
      <sz val="10"/>
      <color indexed="30"/>
      <name val="Arial"/>
      <family val="2"/>
    </font>
    <font>
      <b/>
      <sz val="14"/>
      <color indexed="8"/>
      <name val="Calibri"/>
      <family val="2"/>
    </font>
    <font>
      <b/>
      <sz val="12"/>
      <color indexed="8"/>
      <name val="Calibri"/>
      <family val="2"/>
    </font>
    <font>
      <b/>
      <sz val="9"/>
      <color indexed="8"/>
      <name val="Arial"/>
      <family val="2"/>
    </font>
    <font>
      <b/>
      <sz val="20"/>
      <color indexed="8"/>
      <name val="Calibri"/>
      <family val="2"/>
    </font>
    <font>
      <sz val="12"/>
      <color indexed="8"/>
      <name val="Calibri"/>
      <family val="2"/>
    </font>
    <font>
      <sz val="10"/>
      <color indexed="8"/>
      <name val="Arial"/>
      <family val="2"/>
    </font>
    <font>
      <u/>
      <sz val="11"/>
      <color indexed="12"/>
      <name val="Calibri"/>
      <family val="2"/>
    </font>
  </fonts>
  <fills count="5">
    <fill>
      <patternFill patternType="none"/>
    </fill>
    <fill>
      <patternFill patternType="gray125"/>
    </fill>
    <fill>
      <patternFill patternType="solid">
        <fgColor indexed="13"/>
        <bgColor indexed="64"/>
      </patternFill>
    </fill>
    <fill>
      <patternFill patternType="solid">
        <fgColor indexed="10"/>
        <bgColor indexed="64"/>
      </patternFill>
    </fill>
    <fill>
      <patternFill patternType="solid">
        <fgColor indexed="43"/>
        <bgColor indexed="64"/>
      </patternFill>
    </fill>
  </fills>
  <borders count="62">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style="thin">
        <color auto="1"/>
      </right>
      <top style="medium">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diagonal/>
    </border>
    <border>
      <left style="thin">
        <color auto="1"/>
      </left>
      <right style="thin">
        <color auto="1"/>
      </right>
      <top/>
      <bottom/>
      <diagonal/>
    </border>
    <border>
      <left style="medium">
        <color auto="1"/>
      </left>
      <right/>
      <top style="medium">
        <color auto="1"/>
      </top>
      <bottom style="medium">
        <color auto="1"/>
      </bottom>
      <diagonal/>
    </border>
    <border>
      <left/>
      <right style="medium">
        <color auto="1"/>
      </right>
      <top style="medium">
        <color auto="1"/>
      </top>
      <bottom style="medium">
        <color auto="1"/>
      </bottom>
      <diagonal/>
    </border>
    <border>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diagonal/>
    </border>
    <border>
      <left style="medium">
        <color auto="1"/>
      </left>
      <right style="thin">
        <color auto="1"/>
      </right>
      <top style="thin">
        <color auto="1"/>
      </top>
      <bottom/>
      <diagonal/>
    </border>
    <border>
      <left style="medium">
        <color auto="1"/>
      </left>
      <right style="medium">
        <color auto="1"/>
      </right>
      <top style="thin">
        <color auto="1"/>
      </top>
      <bottom style="medium">
        <color auto="1"/>
      </bottom>
      <diagonal/>
    </border>
    <border>
      <left style="medium">
        <color auto="1"/>
      </left>
      <right style="medium">
        <color auto="1"/>
      </right>
      <top style="medium">
        <color auto="1"/>
      </top>
      <bottom/>
      <diagonal/>
    </border>
    <border>
      <left style="thin">
        <color auto="1"/>
      </left>
      <right/>
      <top style="thin">
        <color auto="1"/>
      </top>
      <bottom style="thin">
        <color auto="1"/>
      </bottom>
      <diagonal/>
    </border>
    <border>
      <left style="medium">
        <color auto="1"/>
      </left>
      <right style="medium">
        <color auto="1"/>
      </right>
      <top/>
      <bottom/>
      <diagonal/>
    </border>
    <border>
      <left style="medium">
        <color auto="1"/>
      </left>
      <right style="medium">
        <color auto="1"/>
      </right>
      <top/>
      <bottom style="thin">
        <color auto="1"/>
      </bottom>
      <diagonal/>
    </border>
    <border>
      <left style="medium">
        <color auto="1"/>
      </left>
      <right style="medium">
        <color auto="1"/>
      </right>
      <top style="medium">
        <color auto="1"/>
      </top>
      <bottom style="thin">
        <color auto="1"/>
      </bottom>
      <diagonal/>
    </border>
    <border>
      <left style="thin">
        <color auto="1"/>
      </left>
      <right/>
      <top/>
      <bottom style="thin">
        <color auto="1"/>
      </bottom>
      <diagonal/>
    </border>
    <border>
      <left/>
      <right style="thin">
        <color auto="1"/>
      </right>
      <top style="medium">
        <color auto="1"/>
      </top>
      <bottom/>
      <diagonal/>
    </border>
    <border>
      <left style="thin">
        <color auto="1"/>
      </left>
      <right style="medium">
        <color auto="1"/>
      </right>
      <top style="medium">
        <color auto="1"/>
      </top>
      <bottom/>
      <diagonal/>
    </border>
    <border>
      <left/>
      <right style="thin">
        <color auto="1"/>
      </right>
      <top/>
      <bottom/>
      <diagonal/>
    </border>
    <border>
      <left style="thin">
        <color auto="1"/>
      </left>
      <right/>
      <top style="thin">
        <color auto="1"/>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top style="medium">
        <color auto="1"/>
      </top>
      <bottom style="thin">
        <color auto="1"/>
      </bottom>
      <diagonal/>
    </border>
    <border>
      <left style="thin">
        <color auto="1"/>
      </left>
      <right/>
      <top/>
      <bottom/>
      <diagonal/>
    </border>
    <border>
      <left style="medium">
        <color auto="1"/>
      </left>
      <right style="medium">
        <color auto="1"/>
      </right>
      <top/>
      <bottom style="medium">
        <color auto="1"/>
      </bottom>
      <diagonal/>
    </border>
    <border>
      <left style="thin">
        <color auto="1"/>
      </left>
      <right/>
      <top style="thin">
        <color auto="1"/>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right style="thin">
        <color auto="1"/>
      </right>
      <top/>
      <bottom style="thin">
        <color auto="1"/>
      </bottom>
      <diagonal/>
    </border>
    <border>
      <left style="medium">
        <color auto="1"/>
      </left>
      <right style="medium">
        <color auto="1"/>
      </right>
      <top style="medium">
        <color auto="1"/>
      </top>
      <bottom style="medium">
        <color auto="1"/>
      </bottom>
      <diagonal/>
    </border>
    <border>
      <left style="thin">
        <color auto="1"/>
      </left>
      <right/>
      <top style="medium">
        <color auto="1"/>
      </top>
      <bottom/>
      <diagonal/>
    </border>
    <border>
      <left style="thin">
        <color auto="1"/>
      </left>
      <right style="medium">
        <color auto="1"/>
      </right>
      <top/>
      <bottom style="thin">
        <color auto="1"/>
      </bottom>
      <diagonal/>
    </border>
    <border>
      <left style="thin">
        <color auto="1"/>
      </left>
      <right style="medium">
        <color auto="1"/>
      </right>
      <top style="thin">
        <color auto="1"/>
      </top>
      <bottom/>
      <diagonal/>
    </border>
    <border diagonalUp="1">
      <left style="thin">
        <color auto="1"/>
      </left>
      <right style="thin">
        <color auto="1"/>
      </right>
      <top style="thin">
        <color auto="1"/>
      </top>
      <bottom style="thin">
        <color auto="1"/>
      </bottom>
      <diagonal style="thin">
        <color auto="1"/>
      </diagonal>
    </border>
    <border diagonalUp="1">
      <left style="thin">
        <color auto="1"/>
      </left>
      <right style="medium">
        <color auto="1"/>
      </right>
      <top style="thin">
        <color auto="1"/>
      </top>
      <bottom style="thin">
        <color auto="1"/>
      </bottom>
      <diagonal style="thin">
        <color auto="1"/>
      </diagonal>
    </border>
    <border diagonalUp="1">
      <left/>
      <right style="thin">
        <color auto="1"/>
      </right>
      <top style="thin">
        <color auto="1"/>
      </top>
      <bottom style="thin">
        <color auto="1"/>
      </bottom>
      <diagonal style="thin">
        <color auto="1"/>
      </diagonal>
    </border>
    <border diagonalUp="1">
      <left style="thin">
        <color auto="1"/>
      </left>
      <right style="thin">
        <color auto="1"/>
      </right>
      <top style="thin">
        <color auto="1"/>
      </top>
      <bottom style="medium">
        <color auto="1"/>
      </bottom>
      <diagonal style="thin">
        <color auto="1"/>
      </diagonal>
    </border>
    <border diagonalUp="1">
      <left style="thin">
        <color auto="1"/>
      </left>
      <right style="medium">
        <color auto="1"/>
      </right>
      <top style="thin">
        <color auto="1"/>
      </top>
      <bottom style="medium">
        <color auto="1"/>
      </bottom>
      <diagonal style="thin">
        <color auto="1"/>
      </diagonal>
    </border>
    <border diagonalUp="1">
      <left/>
      <right style="thin">
        <color auto="1"/>
      </right>
      <top style="thin">
        <color auto="1"/>
      </top>
      <bottom/>
      <diagonal style="thin">
        <color auto="1"/>
      </diagonal>
    </border>
    <border diagonalUp="1">
      <left style="medium">
        <color auto="1"/>
      </left>
      <right style="medium">
        <color auto="1"/>
      </right>
      <top style="thin">
        <color auto="1"/>
      </top>
      <bottom style="thin">
        <color auto="1"/>
      </bottom>
      <diagonal style="thin">
        <color auto="1"/>
      </diagonal>
    </border>
    <border diagonalUp="1">
      <left style="medium">
        <color auto="1"/>
      </left>
      <right style="medium">
        <color auto="1"/>
      </right>
      <top style="thin">
        <color auto="1"/>
      </top>
      <bottom style="medium">
        <color auto="1"/>
      </bottom>
      <diagonal style="thin">
        <color auto="1"/>
      </diagonal>
    </border>
    <border>
      <left/>
      <right style="medium">
        <color auto="1"/>
      </right>
      <top/>
      <bottom style="thin">
        <color auto="1"/>
      </bottom>
      <diagonal/>
    </border>
    <border>
      <left/>
      <right style="medium">
        <color auto="1"/>
      </right>
      <top style="thin">
        <color auto="1"/>
      </top>
      <bottom style="thin">
        <color auto="1"/>
      </bottom>
      <diagonal/>
    </border>
    <border>
      <left/>
      <right style="medium">
        <color auto="1"/>
      </right>
      <top style="medium">
        <color auto="1"/>
      </top>
      <bottom style="thin">
        <color auto="1"/>
      </bottom>
      <diagonal/>
    </border>
    <border>
      <left/>
      <right style="medium">
        <color auto="1"/>
      </right>
      <top style="thin">
        <color auto="1"/>
      </top>
      <bottom/>
      <diagonal/>
    </border>
    <border>
      <left/>
      <right style="medium">
        <color auto="1"/>
      </right>
      <top style="medium">
        <color auto="1"/>
      </top>
      <bottom/>
      <diagonal/>
    </border>
    <border>
      <left/>
      <right style="medium">
        <color auto="1"/>
      </right>
      <top/>
      <bottom style="medium">
        <color auto="1"/>
      </bottom>
      <diagonal/>
    </border>
    <border>
      <left style="medium">
        <color auto="1"/>
      </left>
      <right/>
      <top/>
      <bottom/>
      <diagonal/>
    </border>
    <border>
      <left style="medium">
        <color auto="1"/>
      </left>
      <right/>
      <top/>
      <bottom style="medium">
        <color auto="1"/>
      </bottom>
      <diagonal/>
    </border>
    <border>
      <left style="medium">
        <color indexed="22"/>
      </left>
      <right style="medium">
        <color indexed="22"/>
      </right>
      <top style="medium">
        <color indexed="22"/>
      </top>
      <bottom style="medium">
        <color indexed="22"/>
      </bottom>
      <diagonal/>
    </border>
  </borders>
  <cellStyleXfs count="3">
    <xf numFmtId="0" fontId="0" fillId="0" borderId="0"/>
    <xf numFmtId="0" fontId="13" fillId="0" borderId="0" applyNumberFormat="0" applyFill="0" applyBorder="0" applyAlignment="0" applyProtection="0">
      <alignment vertical="top"/>
      <protection locked="0"/>
    </xf>
    <xf numFmtId="0" fontId="1" fillId="0" borderId="0"/>
  </cellStyleXfs>
  <cellXfs count="212">
    <xf numFmtId="0" fontId="0" fillId="0" borderId="0" xfId="0"/>
    <xf numFmtId="0" fontId="1" fillId="0" borderId="0" xfId="2" applyFont="1" applyBorder="1" applyAlignment="1">
      <alignment horizontal="center"/>
    </xf>
    <xf numFmtId="0" fontId="1" fillId="0" borderId="0" xfId="2" applyFont="1" applyFill="1" applyBorder="1" applyAlignment="1">
      <alignment horizontal="center"/>
    </xf>
    <xf numFmtId="164" fontId="1" fillId="0" borderId="0" xfId="2" applyNumberFormat="1" applyFont="1" applyFill="1" applyBorder="1" applyAlignment="1">
      <alignment horizontal="center"/>
    </xf>
    <xf numFmtId="2" fontId="1" fillId="0" borderId="0" xfId="2" applyNumberFormat="1" applyFont="1" applyBorder="1" applyAlignment="1">
      <alignment horizontal="center"/>
    </xf>
    <xf numFmtId="164" fontId="1" fillId="0" borderId="0" xfId="2" applyNumberFormat="1" applyFont="1" applyBorder="1" applyAlignment="1">
      <alignment horizontal="center"/>
    </xf>
    <xf numFmtId="0" fontId="1" fillId="0" borderId="1" xfId="2" applyFont="1" applyFill="1" applyBorder="1" applyAlignment="1">
      <alignment horizontal="center"/>
    </xf>
    <xf numFmtId="0" fontId="1" fillId="0" borderId="2" xfId="2" applyFont="1" applyFill="1" applyBorder="1" applyAlignment="1">
      <alignment horizontal="center"/>
    </xf>
    <xf numFmtId="164" fontId="1" fillId="0" borderId="3" xfId="2" applyNumberFormat="1" applyFont="1" applyBorder="1" applyAlignment="1">
      <alignment horizontal="center"/>
    </xf>
    <xf numFmtId="0" fontId="0" fillId="0" borderId="0" xfId="0" applyBorder="1"/>
    <xf numFmtId="0" fontId="0" fillId="0" borderId="4" xfId="0" applyBorder="1"/>
    <xf numFmtId="0" fontId="0" fillId="0" borderId="5" xfId="0" applyBorder="1"/>
    <xf numFmtId="0" fontId="0" fillId="0" borderId="0" xfId="0" applyFill="1" applyBorder="1"/>
    <xf numFmtId="0" fontId="0" fillId="0" borderId="6" xfId="0" applyBorder="1"/>
    <xf numFmtId="164" fontId="3" fillId="0" borderId="0" xfId="2" applyNumberFormat="1" applyFont="1" applyBorder="1" applyAlignment="1">
      <alignment horizontal="center"/>
    </xf>
    <xf numFmtId="164" fontId="3" fillId="0" borderId="0" xfId="2" applyNumberFormat="1" applyFont="1" applyFill="1" applyBorder="1" applyAlignment="1">
      <alignment horizontal="center"/>
    </xf>
    <xf numFmtId="2" fontId="3" fillId="0" borderId="0" xfId="2" applyNumberFormat="1" applyFont="1" applyBorder="1" applyAlignment="1">
      <alignment horizontal="center"/>
    </xf>
    <xf numFmtId="0" fontId="0" fillId="0" borderId="0" xfId="0" applyFill="1"/>
    <xf numFmtId="0" fontId="0" fillId="0" borderId="0" xfId="0" applyFill="1" applyAlignment="1">
      <alignment horizontal="center"/>
    </xf>
    <xf numFmtId="0" fontId="2" fillId="0" borderId="0" xfId="2" applyFont="1" applyFill="1" applyBorder="1" applyAlignment="1">
      <alignment horizontal="left" vertical="center"/>
    </xf>
    <xf numFmtId="0" fontId="2" fillId="0" borderId="0" xfId="2" applyFont="1" applyFill="1" applyBorder="1" applyAlignment="1">
      <alignment horizontal="left"/>
    </xf>
    <xf numFmtId="0" fontId="3" fillId="0" borderId="0" xfId="2" applyFont="1" applyFill="1" applyBorder="1" applyAlignment="1">
      <alignment horizontal="center"/>
    </xf>
    <xf numFmtId="14" fontId="1" fillId="0" borderId="0" xfId="2" applyNumberFormat="1" applyFont="1" applyFill="1" applyBorder="1" applyAlignment="1">
      <alignment horizontal="center"/>
    </xf>
    <xf numFmtId="0" fontId="4" fillId="0" borderId="0" xfId="0" applyFont="1" applyFill="1" applyBorder="1"/>
    <xf numFmtId="2" fontId="3" fillId="0" borderId="0" xfId="2" applyNumberFormat="1" applyFont="1" applyFill="1" applyBorder="1" applyAlignment="1">
      <alignment horizontal="center"/>
    </xf>
    <xf numFmtId="0" fontId="6" fillId="0" borderId="0" xfId="2" applyFont="1" applyFill="1" applyBorder="1" applyAlignment="1">
      <alignment horizontal="center"/>
    </xf>
    <xf numFmtId="0" fontId="3" fillId="0" borderId="7" xfId="2" applyFont="1" applyBorder="1" applyAlignment="1">
      <alignment horizontal="center"/>
    </xf>
    <xf numFmtId="0" fontId="0" fillId="0" borderId="8" xfId="0" applyBorder="1"/>
    <xf numFmtId="0" fontId="0" fillId="0" borderId="9" xfId="0" applyBorder="1"/>
    <xf numFmtId="0" fontId="0" fillId="0" borderId="10" xfId="0" applyBorder="1"/>
    <xf numFmtId="0" fontId="0" fillId="0" borderId="1" xfId="0" applyBorder="1" applyAlignment="1">
      <alignment horizontal="center"/>
    </xf>
    <xf numFmtId="0" fontId="1" fillId="0" borderId="11" xfId="2" applyFont="1" applyFill="1" applyBorder="1" applyAlignment="1">
      <alignment horizontal="center"/>
    </xf>
    <xf numFmtId="0" fontId="2" fillId="0" borderId="0" xfId="2" applyFont="1" applyFill="1" applyBorder="1" applyAlignment="1">
      <alignment vertical="center"/>
    </xf>
    <xf numFmtId="0" fontId="0" fillId="0" borderId="0" xfId="0" applyAlignment="1">
      <alignment vertical="center"/>
    </xf>
    <xf numFmtId="0" fontId="0" fillId="0" borderId="0" xfId="0" applyFill="1" applyBorder="1" applyAlignment="1">
      <alignment vertical="center"/>
    </xf>
    <xf numFmtId="2" fontId="1" fillId="0" borderId="0" xfId="2" applyNumberFormat="1" applyFont="1" applyBorder="1" applyAlignment="1">
      <alignment horizontal="center" vertical="center"/>
    </xf>
    <xf numFmtId="0" fontId="1" fillId="0" borderId="0" xfId="2" applyFont="1" applyFill="1" applyBorder="1" applyAlignment="1">
      <alignment horizontal="center" vertical="center"/>
    </xf>
    <xf numFmtId="164" fontId="1" fillId="0" borderId="0" xfId="2" applyNumberFormat="1" applyFont="1" applyBorder="1" applyAlignment="1">
      <alignment horizontal="center" vertical="center"/>
    </xf>
    <xf numFmtId="0" fontId="0" fillId="0" borderId="0" xfId="0" applyFill="1" applyAlignment="1">
      <alignment horizontal="center" vertical="center"/>
    </xf>
    <xf numFmtId="0" fontId="3" fillId="0" borderId="0" xfId="2" applyFont="1" applyFill="1" applyBorder="1" applyAlignment="1">
      <alignment horizontal="center" vertical="center"/>
    </xf>
    <xf numFmtId="164" fontId="3" fillId="0" borderId="0" xfId="2" applyNumberFormat="1" applyFont="1" applyBorder="1" applyAlignment="1">
      <alignment horizontal="center" vertical="center"/>
    </xf>
    <xf numFmtId="2" fontId="3" fillId="0" borderId="0" xfId="2" applyNumberFormat="1" applyFont="1" applyBorder="1" applyAlignment="1">
      <alignment horizontal="center" vertical="center"/>
    </xf>
    <xf numFmtId="0" fontId="0" fillId="0" borderId="0" xfId="0" applyBorder="1" applyAlignment="1">
      <alignment vertical="center"/>
    </xf>
    <xf numFmtId="0" fontId="0" fillId="0" borderId="0" xfId="0" applyBorder="1" applyAlignment="1">
      <alignment horizontal="center"/>
    </xf>
    <xf numFmtId="0" fontId="4" fillId="0" borderId="0" xfId="0" applyFont="1" applyBorder="1"/>
    <xf numFmtId="0" fontId="0" fillId="0" borderId="0" xfId="0" applyFill="1" applyBorder="1" applyAlignment="1">
      <alignment horizontal="center" vertical="center"/>
    </xf>
    <xf numFmtId="165" fontId="1" fillId="0" borderId="1" xfId="2" applyNumberFormat="1" applyFont="1" applyFill="1" applyBorder="1" applyAlignment="1">
      <alignment horizontal="center"/>
    </xf>
    <xf numFmtId="0" fontId="7" fillId="0" borderId="0" xfId="0" applyFont="1" applyFill="1" applyBorder="1" applyAlignment="1">
      <alignment horizontal="center"/>
    </xf>
    <xf numFmtId="0" fontId="7" fillId="2" borderId="0" xfId="0" applyFont="1" applyFill="1" applyAlignment="1">
      <alignment horizontal="center"/>
    </xf>
    <xf numFmtId="0" fontId="5" fillId="2" borderId="12" xfId="0" applyFont="1" applyFill="1" applyBorder="1" applyAlignment="1">
      <alignment horizontal="center"/>
    </xf>
    <xf numFmtId="0" fontId="5" fillId="2" borderId="13" xfId="0" applyFont="1" applyFill="1" applyBorder="1" applyAlignment="1">
      <alignment horizontal="center"/>
    </xf>
    <xf numFmtId="0" fontId="5" fillId="2" borderId="0" xfId="0" applyFont="1" applyFill="1" applyBorder="1" applyAlignment="1">
      <alignment horizontal="center"/>
    </xf>
    <xf numFmtId="0" fontId="0" fillId="0" borderId="14" xfId="0" applyBorder="1"/>
    <xf numFmtId="0" fontId="0" fillId="0" borderId="15" xfId="0" applyBorder="1"/>
    <xf numFmtId="0" fontId="0" fillId="0" borderId="16" xfId="0" applyBorder="1"/>
    <xf numFmtId="0" fontId="0" fillId="0" borderId="17" xfId="0" applyBorder="1" applyAlignment="1">
      <alignment horizontal="center"/>
    </xf>
    <xf numFmtId="0" fontId="5" fillId="0" borderId="0" xfId="0" applyFont="1"/>
    <xf numFmtId="0" fontId="0" fillId="0" borderId="18" xfId="0" applyBorder="1" applyAlignment="1">
      <alignment horizontal="center" vertical="center"/>
    </xf>
    <xf numFmtId="0" fontId="0" fillId="0" borderId="19" xfId="0" applyBorder="1" applyAlignment="1">
      <alignment horizontal="center" vertical="center"/>
    </xf>
    <xf numFmtId="0" fontId="0" fillId="0" borderId="20" xfId="0" applyBorder="1"/>
    <xf numFmtId="0" fontId="0" fillId="0" borderId="21" xfId="0" applyBorder="1" applyAlignment="1">
      <alignment horizontal="center" vertical="center"/>
    </xf>
    <xf numFmtId="165" fontId="1" fillId="0" borderId="5" xfId="2" applyNumberFormat="1" applyFont="1" applyFill="1" applyBorder="1" applyAlignment="1">
      <alignment horizontal="center"/>
    </xf>
    <xf numFmtId="164" fontId="1" fillId="0" borderId="15" xfId="2" applyNumberFormat="1" applyFont="1" applyBorder="1" applyAlignment="1">
      <alignment horizontal="center"/>
    </xf>
    <xf numFmtId="0" fontId="7" fillId="2" borderId="0" xfId="0" applyFont="1" applyFill="1" applyAlignment="1">
      <alignment horizontal="left" vertical="center"/>
    </xf>
    <xf numFmtId="165" fontId="1" fillId="0" borderId="1" xfId="0" applyNumberFormat="1" applyFont="1" applyBorder="1"/>
    <xf numFmtId="165" fontId="0" fillId="0" borderId="1" xfId="0" applyNumberFormat="1" applyBorder="1" applyAlignment="1">
      <alignment horizontal="center"/>
    </xf>
    <xf numFmtId="165" fontId="1" fillId="0" borderId="11" xfId="2" applyNumberFormat="1" applyFont="1" applyFill="1" applyBorder="1" applyAlignment="1">
      <alignment horizontal="center"/>
    </xf>
    <xf numFmtId="165" fontId="1" fillId="2" borderId="3" xfId="2" applyNumberFormat="1" applyFont="1" applyFill="1" applyBorder="1" applyAlignment="1">
      <alignment horizontal="center"/>
    </xf>
    <xf numFmtId="0" fontId="9" fillId="0" borderId="0" xfId="0" applyFont="1" applyAlignment="1">
      <alignment horizontal="center"/>
    </xf>
    <xf numFmtId="14" fontId="9" fillId="0" borderId="0" xfId="0" applyNumberFormat="1" applyFont="1" applyAlignment="1">
      <alignment horizontal="center"/>
    </xf>
    <xf numFmtId="0" fontId="9" fillId="3" borderId="0" xfId="0" applyFont="1" applyFill="1" applyAlignment="1">
      <alignment horizontal="center"/>
    </xf>
    <xf numFmtId="0" fontId="9" fillId="0" borderId="0" xfId="0" quotePrefix="1" applyFont="1" applyAlignment="1">
      <alignment horizontal="center"/>
    </xf>
    <xf numFmtId="0" fontId="9" fillId="3" borderId="0" xfId="0" quotePrefix="1" applyFont="1" applyFill="1" applyAlignment="1">
      <alignment horizontal="center"/>
    </xf>
    <xf numFmtId="164" fontId="9" fillId="0" borderId="0" xfId="0" applyNumberFormat="1" applyFont="1" applyAlignment="1">
      <alignment horizontal="center"/>
    </xf>
    <xf numFmtId="0" fontId="9" fillId="0" borderId="0" xfId="0" applyFont="1" applyFill="1" applyAlignment="1">
      <alignment horizontal="center"/>
    </xf>
    <xf numFmtId="0" fontId="9" fillId="4" borderId="0" xfId="0" applyFont="1" applyFill="1" applyAlignment="1">
      <alignment horizontal="center"/>
    </xf>
    <xf numFmtId="164" fontId="9" fillId="4" borderId="0" xfId="0" applyNumberFormat="1" applyFont="1" applyFill="1" applyAlignment="1">
      <alignment horizontal="center"/>
    </xf>
    <xf numFmtId="2" fontId="9" fillId="4" borderId="0" xfId="0" applyNumberFormat="1" applyFont="1" applyFill="1" applyAlignment="1">
      <alignment horizontal="center"/>
    </xf>
    <xf numFmtId="0" fontId="8" fillId="0" borderId="0" xfId="0" applyFont="1" applyAlignment="1">
      <alignment horizontal="center" vertical="center"/>
    </xf>
    <xf numFmtId="0" fontId="5" fillId="0" borderId="22" xfId="0" applyFont="1" applyBorder="1" applyAlignment="1">
      <alignment horizontal="center"/>
    </xf>
    <xf numFmtId="0" fontId="7" fillId="0" borderId="0" xfId="0" applyFont="1" applyFill="1" applyBorder="1" applyAlignment="1"/>
    <xf numFmtId="14" fontId="10" fillId="2" borderId="0" xfId="0" applyNumberFormat="1" applyFont="1" applyFill="1"/>
    <xf numFmtId="0" fontId="5" fillId="0" borderId="0" xfId="0" applyFont="1" applyBorder="1" applyAlignment="1">
      <alignment horizontal="center"/>
    </xf>
    <xf numFmtId="164" fontId="1" fillId="0" borderId="23" xfId="2" applyNumberFormat="1" applyFont="1" applyBorder="1" applyAlignment="1">
      <alignment horizontal="center"/>
    </xf>
    <xf numFmtId="0" fontId="0" fillId="0" borderId="24" xfId="0" applyBorder="1" applyAlignment="1">
      <alignment horizontal="center" vertical="center"/>
    </xf>
    <xf numFmtId="0" fontId="0" fillId="0" borderId="25" xfId="0" applyBorder="1" applyAlignment="1">
      <alignment horizontal="center" vertical="center"/>
    </xf>
    <xf numFmtId="0" fontId="0" fillId="0" borderId="26" xfId="0" applyBorder="1" applyAlignment="1">
      <alignment horizontal="center" vertical="center"/>
    </xf>
    <xf numFmtId="0" fontId="0" fillId="0" borderId="23" xfId="0" applyBorder="1" applyAlignment="1">
      <alignment horizontal="center"/>
    </xf>
    <xf numFmtId="164" fontId="1" fillId="0" borderId="27" xfId="2" applyNumberFormat="1" applyFont="1" applyBorder="1" applyAlignment="1">
      <alignment horizontal="center"/>
    </xf>
    <xf numFmtId="0" fontId="0" fillId="0" borderId="28" xfId="0" applyBorder="1"/>
    <xf numFmtId="0" fontId="3" fillId="0" borderId="29" xfId="2" applyFont="1" applyBorder="1" applyAlignment="1">
      <alignment horizontal="center"/>
    </xf>
    <xf numFmtId="0" fontId="0" fillId="0" borderId="30" xfId="0" applyBorder="1"/>
    <xf numFmtId="0" fontId="0" fillId="0" borderId="11" xfId="0" applyBorder="1" applyAlignment="1">
      <alignment horizontal="center"/>
    </xf>
    <xf numFmtId="164" fontId="1" fillId="0" borderId="7" xfId="2" applyNumberFormat="1" applyFont="1" applyBorder="1" applyAlignment="1">
      <alignment horizontal="center"/>
    </xf>
    <xf numFmtId="0" fontId="0" fillId="0" borderId="5" xfId="0" applyBorder="1" applyAlignment="1">
      <alignment horizontal="center"/>
    </xf>
    <xf numFmtId="0" fontId="0" fillId="0" borderId="31" xfId="0" applyBorder="1" applyAlignment="1">
      <alignment horizontal="center"/>
    </xf>
    <xf numFmtId="0" fontId="0" fillId="0" borderId="32" xfId="0" applyBorder="1"/>
    <xf numFmtId="0" fontId="0" fillId="0" borderId="33" xfId="0" applyBorder="1" applyAlignment="1">
      <alignment horizontal="center"/>
    </xf>
    <xf numFmtId="0" fontId="0" fillId="0" borderId="27" xfId="0" applyBorder="1" applyAlignment="1">
      <alignment horizontal="center"/>
    </xf>
    <xf numFmtId="0" fontId="1" fillId="0" borderId="34" xfId="2" applyFont="1" applyFill="1" applyBorder="1" applyAlignment="1">
      <alignment horizontal="center"/>
    </xf>
    <xf numFmtId="0" fontId="1" fillId="0" borderId="23" xfId="2" applyFont="1" applyFill="1" applyBorder="1" applyAlignment="1">
      <alignment horizontal="center"/>
    </xf>
    <xf numFmtId="0" fontId="1" fillId="0" borderId="35" xfId="2" applyFont="1" applyFill="1" applyBorder="1" applyAlignment="1">
      <alignment horizontal="center"/>
    </xf>
    <xf numFmtId="0" fontId="3" fillId="0" borderId="22" xfId="2" applyFont="1" applyBorder="1" applyAlignment="1">
      <alignment horizontal="center"/>
    </xf>
    <xf numFmtId="164" fontId="1" fillId="0" borderId="1" xfId="2" applyNumberFormat="1" applyFont="1" applyBorder="1" applyAlignment="1">
      <alignment horizontal="center"/>
    </xf>
    <xf numFmtId="164" fontId="1" fillId="0" borderId="2" xfId="2" applyNumberFormat="1" applyFont="1" applyBorder="1" applyAlignment="1">
      <alignment horizontal="center"/>
    </xf>
    <xf numFmtId="0" fontId="0" fillId="0" borderId="7" xfId="0" applyBorder="1"/>
    <xf numFmtId="164" fontId="1" fillId="0" borderId="5" xfId="2" applyNumberFormat="1" applyFont="1" applyBorder="1" applyAlignment="1">
      <alignment horizontal="center"/>
    </xf>
    <xf numFmtId="164" fontId="3" fillId="0" borderId="26" xfId="2" applyNumberFormat="1" applyFont="1" applyBorder="1" applyAlignment="1">
      <alignment horizontal="center"/>
    </xf>
    <xf numFmtId="164" fontId="3" fillId="0" borderId="21" xfId="2" applyNumberFormat="1" applyFont="1" applyBorder="1" applyAlignment="1">
      <alignment horizontal="center"/>
    </xf>
    <xf numFmtId="0" fontId="5" fillId="0" borderId="26" xfId="0" applyFont="1" applyBorder="1" applyAlignment="1">
      <alignment horizontal="center" vertical="center"/>
    </xf>
    <xf numFmtId="0" fontId="5" fillId="0" borderId="21" xfId="0" applyFont="1" applyBorder="1" applyAlignment="1">
      <alignment horizontal="center" vertical="center"/>
    </xf>
    <xf numFmtId="164" fontId="3" fillId="0" borderId="19" xfId="2" applyNumberFormat="1" applyFont="1" applyBorder="1" applyAlignment="1">
      <alignment horizontal="center"/>
    </xf>
    <xf numFmtId="0" fontId="0" fillId="0" borderId="36" xfId="0" applyBorder="1" applyAlignment="1">
      <alignment horizontal="center"/>
    </xf>
    <xf numFmtId="2" fontId="0" fillId="0" borderId="15" xfId="0" applyNumberFormat="1" applyBorder="1" applyAlignment="1">
      <alignment horizontal="center"/>
    </xf>
    <xf numFmtId="0" fontId="0" fillId="0" borderId="37" xfId="0" applyBorder="1" applyAlignment="1">
      <alignment horizontal="center"/>
    </xf>
    <xf numFmtId="0" fontId="0" fillId="0" borderId="38" xfId="0" applyBorder="1"/>
    <xf numFmtId="0" fontId="0" fillId="0" borderId="39" xfId="0" applyBorder="1" applyAlignment="1">
      <alignment horizontal="center"/>
    </xf>
    <xf numFmtId="0" fontId="0" fillId="0" borderId="35" xfId="0" applyBorder="1" applyAlignment="1">
      <alignment horizontal="center"/>
    </xf>
    <xf numFmtId="0" fontId="0" fillId="0" borderId="31" xfId="0" applyBorder="1"/>
    <xf numFmtId="2" fontId="0" fillId="0" borderId="21" xfId="0" applyNumberFormat="1" applyBorder="1" applyAlignment="1">
      <alignment horizontal="center"/>
    </xf>
    <xf numFmtId="0" fontId="0" fillId="0" borderId="40" xfId="0" applyBorder="1"/>
    <xf numFmtId="0" fontId="5" fillId="2" borderId="41" xfId="0" applyFont="1" applyFill="1" applyBorder="1" applyAlignment="1">
      <alignment horizontal="center" vertical="center"/>
    </xf>
    <xf numFmtId="0" fontId="0" fillId="0" borderId="22" xfId="0" applyBorder="1" applyAlignment="1">
      <alignment horizontal="center"/>
    </xf>
    <xf numFmtId="2" fontId="0" fillId="0" borderId="7" xfId="0" applyNumberFormat="1" applyBorder="1" applyAlignment="1">
      <alignment horizontal="center"/>
    </xf>
    <xf numFmtId="2" fontId="0" fillId="0" borderId="3" xfId="0" applyNumberFormat="1" applyBorder="1" applyAlignment="1">
      <alignment horizontal="center"/>
    </xf>
    <xf numFmtId="164" fontId="3" fillId="0" borderId="22" xfId="2" applyNumberFormat="1" applyFont="1" applyBorder="1" applyAlignment="1">
      <alignment horizontal="center"/>
    </xf>
    <xf numFmtId="2" fontId="5" fillId="0" borderId="21" xfId="0" applyNumberFormat="1" applyFont="1" applyBorder="1" applyAlignment="1">
      <alignment horizontal="center"/>
    </xf>
    <xf numFmtId="0" fontId="0" fillId="0" borderId="2" xfId="0" applyBorder="1" applyAlignment="1">
      <alignment horizontal="center"/>
    </xf>
    <xf numFmtId="164" fontId="3" fillId="0" borderId="7" xfId="2" applyNumberFormat="1" applyFont="1" applyBorder="1" applyAlignment="1">
      <alignment horizontal="center"/>
    </xf>
    <xf numFmtId="164" fontId="3" fillId="0" borderId="15" xfId="2" applyNumberFormat="1" applyFont="1" applyBorder="1" applyAlignment="1">
      <alignment horizontal="center"/>
    </xf>
    <xf numFmtId="0" fontId="3" fillId="0" borderId="39" xfId="2" applyFont="1" applyFill="1" applyBorder="1" applyAlignment="1">
      <alignment horizontal="center"/>
    </xf>
    <xf numFmtId="0" fontId="3" fillId="0" borderId="42" xfId="2" applyFont="1" applyFill="1" applyBorder="1" applyAlignment="1">
      <alignment horizontal="center"/>
    </xf>
    <xf numFmtId="0" fontId="3" fillId="2" borderId="29" xfId="2" applyFont="1" applyFill="1" applyBorder="1" applyAlignment="1">
      <alignment horizontal="center"/>
    </xf>
    <xf numFmtId="165" fontId="0" fillId="0" borderId="33" xfId="0" applyNumberFormat="1" applyBorder="1" applyAlignment="1">
      <alignment horizontal="center"/>
    </xf>
    <xf numFmtId="165" fontId="1" fillId="0" borderId="2" xfId="2" applyNumberFormat="1" applyFont="1" applyFill="1" applyBorder="1" applyAlignment="1">
      <alignment horizontal="center"/>
    </xf>
    <xf numFmtId="165" fontId="1" fillId="2" borderId="7" xfId="2" applyNumberFormat="1" applyFont="1" applyFill="1" applyBorder="1" applyAlignment="1">
      <alignment horizontal="center"/>
    </xf>
    <xf numFmtId="165" fontId="0" fillId="0" borderId="5" xfId="0" applyNumberFormat="1" applyBorder="1" applyAlignment="1">
      <alignment horizontal="center"/>
    </xf>
    <xf numFmtId="165" fontId="1" fillId="2" borderId="15" xfId="2" applyNumberFormat="1" applyFont="1" applyFill="1" applyBorder="1" applyAlignment="1">
      <alignment horizontal="center"/>
    </xf>
    <xf numFmtId="0" fontId="0" fillId="0" borderId="26" xfId="0" applyBorder="1" applyAlignment="1">
      <alignment horizontal="center"/>
    </xf>
    <xf numFmtId="0" fontId="0" fillId="0" borderId="18" xfId="0" applyBorder="1" applyAlignment="1">
      <alignment horizontal="center"/>
    </xf>
    <xf numFmtId="0" fontId="0" fillId="0" borderId="21" xfId="0" applyBorder="1" applyAlignment="1">
      <alignment horizontal="center"/>
    </xf>
    <xf numFmtId="0" fontId="0" fillId="0" borderId="22" xfId="0" applyBorder="1" applyAlignment="1">
      <alignment horizontal="center" vertical="center"/>
    </xf>
    <xf numFmtId="165" fontId="1" fillId="0" borderId="2" xfId="0" applyNumberFormat="1" applyFont="1" applyBorder="1"/>
    <xf numFmtId="165" fontId="3" fillId="2" borderId="43" xfId="2" applyNumberFormat="1" applyFont="1" applyFill="1" applyBorder="1" applyAlignment="1">
      <alignment horizontal="center"/>
    </xf>
    <xf numFmtId="164" fontId="3" fillId="2" borderId="44" xfId="2" applyNumberFormat="1" applyFont="1" applyFill="1" applyBorder="1" applyAlignment="1">
      <alignment horizontal="center"/>
    </xf>
    <xf numFmtId="0" fontId="5" fillId="0" borderId="25" xfId="0" applyFont="1" applyBorder="1" applyAlignment="1">
      <alignment horizontal="center" vertical="center"/>
    </xf>
    <xf numFmtId="0" fontId="5" fillId="0" borderId="19" xfId="0" applyFont="1" applyBorder="1" applyAlignment="1">
      <alignment horizontal="center" vertical="center"/>
    </xf>
    <xf numFmtId="2" fontId="1" fillId="0" borderId="9" xfId="2" applyNumberFormat="1" applyFont="1" applyBorder="1" applyAlignment="1">
      <alignment horizontal="center"/>
    </xf>
    <xf numFmtId="165" fontId="1" fillId="0" borderId="45" xfId="0" applyNumberFormat="1" applyFont="1" applyBorder="1"/>
    <xf numFmtId="165" fontId="1" fillId="2" borderId="46" xfId="2" applyNumberFormat="1" applyFont="1" applyFill="1" applyBorder="1" applyAlignment="1">
      <alignment horizontal="center"/>
    </xf>
    <xf numFmtId="2" fontId="1" fillId="0" borderId="47" xfId="2" applyNumberFormat="1" applyFont="1" applyBorder="1" applyAlignment="1">
      <alignment horizontal="center"/>
    </xf>
    <xf numFmtId="165" fontId="1" fillId="0" borderId="48" xfId="0" applyNumberFormat="1" applyFont="1" applyBorder="1"/>
    <xf numFmtId="165" fontId="1" fillId="2" borderId="49" xfId="2" applyNumberFormat="1" applyFont="1" applyFill="1" applyBorder="1" applyAlignment="1">
      <alignment horizontal="center"/>
    </xf>
    <xf numFmtId="0" fontId="5" fillId="0" borderId="22" xfId="0" applyFont="1" applyFill="1" applyBorder="1" applyAlignment="1">
      <alignment horizontal="center" vertical="center"/>
    </xf>
    <xf numFmtId="0" fontId="0" fillId="0" borderId="39" xfId="0" applyBorder="1"/>
    <xf numFmtId="2" fontId="5" fillId="2" borderId="29" xfId="0" applyNumberFormat="1" applyFont="1" applyFill="1" applyBorder="1" applyAlignment="1">
      <alignment horizontal="center"/>
    </xf>
    <xf numFmtId="0" fontId="1" fillId="0" borderId="5" xfId="2" applyFont="1" applyFill="1" applyBorder="1" applyAlignment="1">
      <alignment horizontal="center"/>
    </xf>
    <xf numFmtId="2" fontId="3" fillId="2" borderId="15" xfId="2" applyNumberFormat="1" applyFont="1" applyFill="1" applyBorder="1" applyAlignment="1">
      <alignment horizontal="center"/>
    </xf>
    <xf numFmtId="2" fontId="1" fillId="0" borderId="50" xfId="2" applyNumberFormat="1" applyFont="1" applyBorder="1" applyAlignment="1">
      <alignment horizontal="center"/>
    </xf>
    <xf numFmtId="0" fontId="7" fillId="2" borderId="0" xfId="0" applyFont="1" applyFill="1" applyBorder="1" applyAlignment="1">
      <alignment horizontal="left"/>
    </xf>
    <xf numFmtId="0" fontId="11" fillId="0" borderId="0" xfId="0" applyFont="1"/>
    <xf numFmtId="0" fontId="5" fillId="0" borderId="0" xfId="0" applyFont="1" applyFill="1" applyBorder="1" applyAlignment="1"/>
    <xf numFmtId="164" fontId="1" fillId="0" borderId="37" xfId="2" applyNumberFormat="1" applyFont="1" applyBorder="1" applyAlignment="1">
      <alignment horizontal="center"/>
    </xf>
    <xf numFmtId="14" fontId="1" fillId="0" borderId="26" xfId="2" applyNumberFormat="1" applyFont="1" applyFill="1" applyBorder="1" applyAlignment="1">
      <alignment horizontal="center"/>
    </xf>
    <xf numFmtId="2" fontId="1" fillId="0" borderId="18" xfId="2" applyNumberFormat="1" applyFont="1" applyFill="1" applyBorder="1" applyAlignment="1">
      <alignment horizontal="center"/>
    </xf>
    <xf numFmtId="2" fontId="1" fillId="0" borderId="21" xfId="2" applyNumberFormat="1" applyFont="1" applyFill="1" applyBorder="1" applyAlignment="1">
      <alignment horizontal="center"/>
    </xf>
    <xf numFmtId="0" fontId="3" fillId="0" borderId="21" xfId="2" applyFont="1" applyBorder="1" applyAlignment="1">
      <alignment horizontal="center"/>
    </xf>
    <xf numFmtId="0" fontId="0" fillId="0" borderId="2" xfId="0" applyBorder="1"/>
    <xf numFmtId="164" fontId="3" fillId="0" borderId="7" xfId="2" applyNumberFormat="1" applyFont="1" applyFill="1" applyBorder="1" applyAlignment="1">
      <alignment horizontal="center"/>
    </xf>
    <xf numFmtId="164" fontId="3" fillId="0" borderId="15" xfId="2" applyNumberFormat="1" applyFont="1" applyFill="1" applyBorder="1" applyAlignment="1">
      <alignment horizontal="center"/>
    </xf>
    <xf numFmtId="0" fontId="5" fillId="0" borderId="26" xfId="0" applyFont="1" applyFill="1" applyBorder="1" applyAlignment="1">
      <alignment horizontal="center" vertical="center"/>
    </xf>
    <xf numFmtId="0" fontId="5" fillId="0" borderId="21" xfId="0" applyFont="1" applyFill="1" applyBorder="1" applyAlignment="1">
      <alignment horizontal="center" vertical="center"/>
    </xf>
    <xf numFmtId="2" fontId="1" fillId="0" borderId="26" xfId="2" applyNumberFormat="1" applyFont="1" applyFill="1" applyBorder="1" applyAlignment="1">
      <alignment horizontal="center"/>
    </xf>
    <xf numFmtId="165" fontId="1" fillId="0" borderId="45" xfId="2" applyNumberFormat="1" applyFont="1" applyFill="1" applyBorder="1" applyAlignment="1">
      <alignment horizontal="center"/>
    </xf>
    <xf numFmtId="164" fontId="1" fillId="0" borderId="46" xfId="2" applyNumberFormat="1" applyFont="1" applyBorder="1" applyAlignment="1">
      <alignment horizontal="center"/>
    </xf>
    <xf numFmtId="2" fontId="1" fillId="0" borderId="51" xfId="2" applyNumberFormat="1" applyFont="1" applyFill="1" applyBorder="1" applyAlignment="1">
      <alignment horizontal="center"/>
    </xf>
    <xf numFmtId="165" fontId="1" fillId="0" borderId="48" xfId="2" applyNumberFormat="1" applyFont="1" applyFill="1" applyBorder="1" applyAlignment="1">
      <alignment horizontal="center"/>
    </xf>
    <xf numFmtId="164" fontId="1" fillId="0" borderId="49" xfId="2" applyNumberFormat="1" applyFont="1" applyBorder="1" applyAlignment="1">
      <alignment horizontal="center"/>
    </xf>
    <xf numFmtId="2" fontId="1" fillId="0" borderId="52" xfId="2" applyNumberFormat="1" applyFont="1" applyFill="1" applyBorder="1" applyAlignment="1">
      <alignment horizontal="center"/>
    </xf>
    <xf numFmtId="2" fontId="5" fillId="2" borderId="26" xfId="0" applyNumberFormat="1" applyFont="1" applyFill="1" applyBorder="1" applyAlignment="1">
      <alignment horizontal="center" vertical="center"/>
    </xf>
    <xf numFmtId="2" fontId="5" fillId="2" borderId="21" xfId="0" applyNumberFormat="1" applyFont="1" applyFill="1" applyBorder="1" applyAlignment="1">
      <alignment horizontal="center" vertical="center"/>
    </xf>
    <xf numFmtId="0" fontId="5" fillId="0" borderId="22" xfId="0" applyFont="1" applyBorder="1" applyAlignment="1">
      <alignment horizontal="center" vertical="center"/>
    </xf>
    <xf numFmtId="2" fontId="0" fillId="2" borderId="53" xfId="0" applyNumberFormat="1" applyFill="1" applyBorder="1" applyAlignment="1">
      <alignment horizontal="center" vertical="center"/>
    </xf>
    <xf numFmtId="2" fontId="0" fillId="2" borderId="54" xfId="0" applyNumberFormat="1" applyFill="1" applyBorder="1" applyAlignment="1">
      <alignment horizontal="center" vertical="center"/>
    </xf>
    <xf numFmtId="2" fontId="0" fillId="0" borderId="26" xfId="0" applyNumberFormat="1" applyBorder="1" applyAlignment="1">
      <alignment horizontal="center"/>
    </xf>
    <xf numFmtId="164" fontId="1" fillId="0" borderId="34" xfId="2" applyNumberFormat="1" applyFont="1" applyBorder="1" applyAlignment="1">
      <alignment horizontal="center"/>
    </xf>
    <xf numFmtId="0" fontId="0" fillId="2" borderId="55" xfId="0" applyFill="1" applyBorder="1"/>
    <xf numFmtId="2" fontId="0" fillId="2" borderId="56" xfId="0" applyNumberFormat="1" applyFill="1" applyBorder="1" applyAlignment="1">
      <alignment horizontal="center" vertical="center"/>
    </xf>
    <xf numFmtId="2" fontId="0" fillId="0" borderId="18" xfId="0" applyNumberFormat="1" applyBorder="1" applyAlignment="1">
      <alignment horizontal="center"/>
    </xf>
    <xf numFmtId="0" fontId="0" fillId="0" borderId="42" xfId="0" applyBorder="1" applyAlignment="1">
      <alignment horizontal="center"/>
    </xf>
    <xf numFmtId="0" fontId="0" fillId="0" borderId="34" xfId="0" applyBorder="1" applyAlignment="1">
      <alignment horizontal="center"/>
    </xf>
    <xf numFmtId="0" fontId="5" fillId="0" borderId="26" xfId="0" applyFont="1" applyBorder="1" applyAlignment="1">
      <alignment horizontal="center"/>
    </xf>
    <xf numFmtId="164" fontId="1" fillId="0" borderId="31" xfId="2" applyNumberFormat="1" applyFont="1" applyBorder="1" applyAlignment="1">
      <alignment horizontal="center"/>
    </xf>
    <xf numFmtId="0" fontId="12" fillId="0" borderId="0" xfId="0" applyFont="1" applyAlignment="1">
      <alignment horizontal="left" indent="1"/>
    </xf>
    <xf numFmtId="0" fontId="12" fillId="0" borderId="61" xfId="0" applyFont="1" applyBorder="1" applyAlignment="1">
      <alignment horizontal="center" vertical="top" indent="1"/>
    </xf>
    <xf numFmtId="0" fontId="12" fillId="0" borderId="61" xfId="0" applyFont="1" applyBorder="1" applyAlignment="1">
      <alignment vertical="top"/>
    </xf>
    <xf numFmtId="0" fontId="13" fillId="0" borderId="0" xfId="1" applyAlignment="1" applyProtection="1">
      <alignment horizontal="left" indent="1"/>
    </xf>
    <xf numFmtId="0" fontId="0" fillId="0" borderId="61" xfId="0" applyBorder="1" applyAlignment="1">
      <alignment horizontal="right" indent="1"/>
    </xf>
    <xf numFmtId="14" fontId="1" fillId="0" borderId="24" xfId="2" applyNumberFormat="1" applyFont="1" applyFill="1" applyBorder="1" applyAlignment="1">
      <alignment horizontal="center"/>
    </xf>
    <xf numFmtId="0" fontId="0" fillId="0" borderId="57" xfId="0" applyBorder="1" applyAlignment="1">
      <alignment horizontal="center"/>
    </xf>
    <xf numFmtId="0" fontId="0" fillId="0" borderId="58" xfId="0" applyBorder="1" applyAlignment="1">
      <alignment horizontal="center"/>
    </xf>
    <xf numFmtId="0" fontId="5" fillId="0" borderId="22" xfId="0" applyFont="1" applyBorder="1" applyAlignment="1">
      <alignment horizontal="center"/>
    </xf>
    <xf numFmtId="0" fontId="5" fillId="0" borderId="36" xfId="0" applyFont="1" applyBorder="1" applyAlignment="1">
      <alignment horizontal="center"/>
    </xf>
    <xf numFmtId="2" fontId="3" fillId="0" borderId="22" xfId="2" applyNumberFormat="1" applyFont="1" applyBorder="1" applyAlignment="1">
      <alignment horizontal="center"/>
    </xf>
    <xf numFmtId="2" fontId="3" fillId="0" borderId="24" xfId="2" applyNumberFormat="1" applyFont="1" applyBorder="1" applyAlignment="1">
      <alignment horizontal="center"/>
    </xf>
    <xf numFmtId="0" fontId="1" fillId="0" borderId="22" xfId="2" applyFont="1" applyFill="1" applyBorder="1" applyAlignment="1">
      <alignment horizontal="center"/>
    </xf>
    <xf numFmtId="0" fontId="1" fillId="0" borderId="36" xfId="2" applyFont="1" applyFill="1" applyBorder="1" applyAlignment="1">
      <alignment horizontal="center"/>
    </xf>
    <xf numFmtId="0" fontId="5" fillId="0" borderId="0" xfId="0" applyFont="1" applyFill="1" applyBorder="1" applyAlignment="1">
      <alignment horizontal="center"/>
    </xf>
    <xf numFmtId="0" fontId="0" fillId="0" borderId="24" xfId="0" applyBorder="1" applyAlignment="1">
      <alignment horizontal="center"/>
    </xf>
    <xf numFmtId="0" fontId="0" fillId="0" borderId="22" xfId="0" applyBorder="1" applyAlignment="1">
      <alignment horizontal="center"/>
    </xf>
    <xf numFmtId="0" fontId="5" fillId="0" borderId="59" xfId="0" applyFont="1" applyBorder="1" applyAlignment="1">
      <alignment horizontal="center"/>
    </xf>
    <xf numFmtId="0" fontId="5" fillId="0" borderId="60" xfId="0" applyFont="1" applyBorder="1" applyAlignment="1">
      <alignment horizontal="center"/>
    </xf>
  </cellXfs>
  <cellStyles count="3">
    <cellStyle name="Collegamento ipertestuale" xfId="1" builtinId="8"/>
    <cellStyle name="Normale" xfId="0" builtinId="0"/>
    <cellStyle name="Standard 2" xfId="2"/>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13</xdr:col>
      <xdr:colOff>742950</xdr:colOff>
      <xdr:row>7</xdr:row>
      <xdr:rowOff>47625</xdr:rowOff>
    </xdr:from>
    <xdr:to>
      <xdr:col>15</xdr:col>
      <xdr:colOff>19050</xdr:colOff>
      <xdr:row>9</xdr:row>
      <xdr:rowOff>38100</xdr:rowOff>
    </xdr:to>
    <xdr:pic>
      <xdr:nvPicPr>
        <xdr:cNvPr id="1027" name="Picture 3" descr="Standard Error of the Mean Formula"/>
        <xdr:cNvPicPr>
          <a:picLocks noChangeAspect="1" noChangeArrowheads="1"/>
        </xdr:cNvPicPr>
      </xdr:nvPicPr>
      <xdr:blipFill>
        <a:blip xmlns:r="http://schemas.openxmlformats.org/officeDocument/2006/relationships" r:embed="rId1" cstate="print"/>
        <a:srcRect/>
        <a:stretch>
          <a:fillRect/>
        </a:stretch>
      </xdr:blipFill>
      <xdr:spPr bwMode="auto">
        <a:xfrm>
          <a:off x="10648950" y="1419225"/>
          <a:ext cx="800100" cy="390525"/>
        </a:xfrm>
        <a:prstGeom prst="rect">
          <a:avLst/>
        </a:prstGeom>
        <a:noFill/>
      </xdr:spPr>
    </xdr:pic>
    <xdr:clientData/>
  </xdr:twoCellAnchor>
  <xdr:twoCellAnchor editAs="oneCell">
    <xdr:from>
      <xdr:col>12</xdr:col>
      <xdr:colOff>485775</xdr:colOff>
      <xdr:row>15</xdr:row>
      <xdr:rowOff>0</xdr:rowOff>
    </xdr:from>
    <xdr:to>
      <xdr:col>15</xdr:col>
      <xdr:colOff>114300</xdr:colOff>
      <xdr:row>18</xdr:row>
      <xdr:rowOff>28575</xdr:rowOff>
    </xdr:to>
    <xdr:pic>
      <xdr:nvPicPr>
        <xdr:cNvPr id="1028" name="Picture 4" descr="Sample Standard Deviation Formula"/>
        <xdr:cNvPicPr>
          <a:picLocks noChangeAspect="1" noChangeArrowheads="1"/>
        </xdr:cNvPicPr>
      </xdr:nvPicPr>
      <xdr:blipFill>
        <a:blip xmlns:r="http://schemas.openxmlformats.org/officeDocument/2006/relationships" r:embed="rId2" cstate="print"/>
        <a:srcRect/>
        <a:stretch>
          <a:fillRect/>
        </a:stretch>
      </xdr:blipFill>
      <xdr:spPr bwMode="auto">
        <a:xfrm>
          <a:off x="9629775" y="2971800"/>
          <a:ext cx="1914525" cy="628650"/>
        </a:xfrm>
        <a:prstGeom prst="rect">
          <a:avLst/>
        </a:prstGeom>
        <a:noFill/>
      </xdr:spPr>
    </xdr:pic>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hyperlink" Target="http://www.miniwebtool.com/sample-standard-deviation-calculator/" TargetMode="External"/><Relationship Id="rId2"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93"/>
  <sheetViews>
    <sheetView workbookViewId="0">
      <selection activeCell="E20" sqref="E20"/>
    </sheetView>
  </sheetViews>
  <sheetFormatPr baseColWidth="10" defaultColWidth="11.5" defaultRowHeight="14" x14ac:dyDescent="0"/>
  <cols>
    <col min="1" max="1" width="24.6640625" customWidth="1"/>
    <col min="10" max="10" width="17.1640625" bestFit="1" customWidth="1"/>
  </cols>
  <sheetData>
    <row r="1" spans="1:18" ht="25">
      <c r="A1" s="81">
        <v>41450</v>
      </c>
    </row>
    <row r="2" spans="1:18">
      <c r="Q2" s="9"/>
      <c r="R2" s="9"/>
    </row>
    <row r="3" spans="1:18">
      <c r="B3" t="s">
        <v>35</v>
      </c>
      <c r="Q3" s="9"/>
      <c r="R3" s="9"/>
    </row>
    <row r="4" spans="1:18">
      <c r="B4" t="s">
        <v>7</v>
      </c>
      <c r="Q4" s="9"/>
      <c r="R4" s="9"/>
    </row>
    <row r="5" spans="1:18">
      <c r="Q5" s="9"/>
      <c r="R5" s="9"/>
    </row>
    <row r="6" spans="1:18">
      <c r="A6" s="56" t="s">
        <v>5</v>
      </c>
      <c r="R6" s="9"/>
    </row>
    <row r="7" spans="1:18" ht="16" thickBot="1">
      <c r="E7" s="78" t="s">
        <v>59</v>
      </c>
      <c r="R7" s="9"/>
    </row>
    <row r="8" spans="1:18" ht="15" thickBot="1">
      <c r="A8" s="79" t="s">
        <v>58</v>
      </c>
      <c r="B8" s="89"/>
      <c r="C8" s="130" t="s">
        <v>56</v>
      </c>
      <c r="D8" s="131" t="s">
        <v>57</v>
      </c>
      <c r="E8" s="102" t="s">
        <v>0</v>
      </c>
      <c r="F8" s="79" t="s">
        <v>55</v>
      </c>
      <c r="H8" s="9"/>
      <c r="I8" s="2"/>
      <c r="R8" s="9"/>
    </row>
    <row r="9" spans="1:18">
      <c r="A9" s="86" t="s">
        <v>8</v>
      </c>
      <c r="B9" s="13"/>
      <c r="C9" s="7">
        <v>31.6</v>
      </c>
      <c r="D9" s="99">
        <v>32.299999999999997</v>
      </c>
      <c r="E9" s="104">
        <f>AVERAGE(C9:D9)</f>
        <v>31.95</v>
      </c>
      <c r="F9" s="123">
        <f>STDEV(C9:D9)</f>
        <v>0.49497474683058024</v>
      </c>
      <c r="H9" s="9"/>
      <c r="I9" s="2"/>
      <c r="R9" s="9"/>
    </row>
    <row r="10" spans="1:18">
      <c r="A10" s="57" t="s">
        <v>9</v>
      </c>
      <c r="B10" s="10"/>
      <c r="C10" s="6">
        <v>30.4</v>
      </c>
      <c r="D10" s="100">
        <v>31.1</v>
      </c>
      <c r="E10" s="103">
        <f t="shared" ref="E10:E30" si="0">AVERAGE(C10:D10)</f>
        <v>30.75</v>
      </c>
      <c r="F10" s="124">
        <f>STDEV(C10:D10)</f>
        <v>0.49497474683058529</v>
      </c>
      <c r="H10" s="9"/>
      <c r="I10" s="2"/>
      <c r="R10" s="9"/>
    </row>
    <row r="11" spans="1:18">
      <c r="A11" s="57" t="s">
        <v>10</v>
      </c>
      <c r="B11" s="10"/>
      <c r="C11" s="6">
        <v>29</v>
      </c>
      <c r="D11" s="100">
        <v>28.9</v>
      </c>
      <c r="E11" s="103">
        <f t="shared" si="0"/>
        <v>28.95</v>
      </c>
      <c r="F11" s="124">
        <f t="shared" ref="F11:F18" si="1">STDEV(C11:D11)</f>
        <v>7.0710678118655765E-2</v>
      </c>
      <c r="H11" s="9"/>
      <c r="I11" s="43"/>
      <c r="R11" s="9"/>
    </row>
    <row r="12" spans="1:18">
      <c r="A12" s="57" t="s">
        <v>11</v>
      </c>
      <c r="B12" s="10"/>
      <c r="C12" s="30">
        <v>31.4</v>
      </c>
      <c r="D12" s="87">
        <v>31.8</v>
      </c>
      <c r="E12" s="103">
        <f t="shared" si="0"/>
        <v>31.6</v>
      </c>
      <c r="F12" s="124">
        <f t="shared" si="1"/>
        <v>0.28284271247462051</v>
      </c>
      <c r="H12" s="9"/>
      <c r="I12" s="2"/>
      <c r="R12" s="9"/>
    </row>
    <row r="13" spans="1:18">
      <c r="A13" s="57" t="s">
        <v>12</v>
      </c>
      <c r="B13" s="10"/>
      <c r="C13" s="31">
        <v>29.6</v>
      </c>
      <c r="D13" s="101">
        <v>29.9</v>
      </c>
      <c r="E13" s="103">
        <f t="shared" si="0"/>
        <v>29.75</v>
      </c>
      <c r="F13" s="124">
        <f t="shared" si="1"/>
        <v>0.21213203435596223</v>
      </c>
      <c r="H13" s="9"/>
      <c r="I13" s="43"/>
      <c r="R13" s="9"/>
    </row>
    <row r="14" spans="1:18">
      <c r="A14" s="57" t="s">
        <v>13</v>
      </c>
      <c r="B14" s="10"/>
      <c r="C14" s="30">
        <v>32.1</v>
      </c>
      <c r="D14" s="87">
        <v>32.5</v>
      </c>
      <c r="E14" s="103">
        <f t="shared" si="0"/>
        <v>32.299999999999997</v>
      </c>
      <c r="F14" s="124">
        <f>STDEV(C14:D14)</f>
        <v>0.28284271247461801</v>
      </c>
      <c r="H14" s="9"/>
      <c r="I14" s="43"/>
      <c r="R14" s="9"/>
    </row>
    <row r="15" spans="1:18">
      <c r="A15" s="57" t="s">
        <v>14</v>
      </c>
      <c r="B15" s="10"/>
      <c r="C15" s="30">
        <v>32.200000000000003</v>
      </c>
      <c r="D15" s="87">
        <v>32.5</v>
      </c>
      <c r="E15" s="103">
        <f t="shared" si="0"/>
        <v>32.35</v>
      </c>
      <c r="F15" s="124">
        <f t="shared" si="1"/>
        <v>0.21213203435596223</v>
      </c>
      <c r="H15" s="9"/>
      <c r="I15" s="43"/>
      <c r="R15" s="9"/>
    </row>
    <row r="16" spans="1:18">
      <c r="A16" s="57" t="s">
        <v>15</v>
      </c>
      <c r="B16" s="10"/>
      <c r="C16" s="30">
        <v>31.5</v>
      </c>
      <c r="D16" s="87">
        <v>31.8</v>
      </c>
      <c r="E16" s="103">
        <f t="shared" si="0"/>
        <v>31.65</v>
      </c>
      <c r="F16" s="124">
        <f t="shared" si="1"/>
        <v>0.21213203435596475</v>
      </c>
      <c r="H16" s="9"/>
      <c r="I16" s="43"/>
      <c r="R16" s="9"/>
    </row>
    <row r="17" spans="1:18">
      <c r="A17" s="57" t="s">
        <v>16</v>
      </c>
      <c r="B17" s="10"/>
      <c r="C17" s="30">
        <v>32.200000000000003</v>
      </c>
      <c r="D17" s="87">
        <v>32</v>
      </c>
      <c r="E17" s="103">
        <f t="shared" si="0"/>
        <v>32.1</v>
      </c>
      <c r="F17" s="124">
        <f t="shared" si="1"/>
        <v>0.14142135623731153</v>
      </c>
      <c r="H17" s="9"/>
      <c r="I17" s="43"/>
      <c r="R17" s="9"/>
    </row>
    <row r="18" spans="1:18" ht="15" thickBot="1">
      <c r="A18" s="60" t="s">
        <v>17</v>
      </c>
      <c r="B18" s="54"/>
      <c r="C18" s="94">
        <v>32.1</v>
      </c>
      <c r="D18" s="95">
        <v>32.5</v>
      </c>
      <c r="E18" s="106">
        <f t="shared" si="0"/>
        <v>32.299999999999997</v>
      </c>
      <c r="F18" s="113">
        <f t="shared" si="1"/>
        <v>0.28284271247461801</v>
      </c>
      <c r="H18" s="9"/>
      <c r="I18" s="43"/>
      <c r="R18" s="9"/>
    </row>
    <row r="19" spans="1:18">
      <c r="A19" s="109" t="s">
        <v>49</v>
      </c>
      <c r="B19" s="96"/>
      <c r="C19" s="97"/>
      <c r="D19" s="98"/>
      <c r="E19" s="107">
        <f>AVERAGE(E9:E18)</f>
        <v>31.370000000000005</v>
      </c>
      <c r="F19" s="201"/>
      <c r="G19" s="82"/>
      <c r="H19" s="9"/>
      <c r="I19" s="43"/>
      <c r="R19" s="9"/>
    </row>
    <row r="20" spans="1:18" ht="15" thickBot="1">
      <c r="A20" s="110" t="s">
        <v>52</v>
      </c>
      <c r="B20" s="59"/>
      <c r="C20" s="55"/>
      <c r="D20" s="114"/>
      <c r="E20" s="111">
        <f>STDEV(E9:E18)/SQRT(COUNT(E9:E18))</f>
        <v>0.37351186207550502</v>
      </c>
      <c r="F20" s="202"/>
      <c r="H20" s="9"/>
      <c r="I20" s="43"/>
      <c r="R20" s="9"/>
    </row>
    <row r="21" spans="1:18">
      <c r="A21" s="84" t="s">
        <v>25</v>
      </c>
      <c r="B21" s="115"/>
      <c r="C21" s="116">
        <v>50.9</v>
      </c>
      <c r="D21" s="116">
        <v>51.8</v>
      </c>
      <c r="E21" s="104">
        <f t="shared" si="0"/>
        <v>51.349999999999994</v>
      </c>
      <c r="F21" s="123">
        <f>STDEV(C21:D21)</f>
        <v>0.63639610306789174</v>
      </c>
      <c r="H21" s="9"/>
      <c r="I21" s="43"/>
      <c r="R21" s="9"/>
    </row>
    <row r="22" spans="1:18">
      <c r="A22" s="58" t="s">
        <v>26</v>
      </c>
      <c r="B22" s="59"/>
      <c r="C22" s="55">
        <v>49.5</v>
      </c>
      <c r="D22" s="55">
        <v>50.4</v>
      </c>
      <c r="E22" s="103">
        <f t="shared" si="0"/>
        <v>49.95</v>
      </c>
      <c r="F22" s="124">
        <f>STDEV(C22:D22)</f>
        <v>0.63639610306789174</v>
      </c>
      <c r="H22" s="9"/>
      <c r="I22" s="43"/>
      <c r="R22" s="9"/>
    </row>
    <row r="23" spans="1:18">
      <c r="A23" s="58" t="s">
        <v>27</v>
      </c>
      <c r="B23" s="59"/>
      <c r="C23" s="55">
        <v>56.4</v>
      </c>
      <c r="D23" s="55">
        <v>56</v>
      </c>
      <c r="E23" s="103">
        <f t="shared" si="0"/>
        <v>56.2</v>
      </c>
      <c r="F23" s="124">
        <f t="shared" ref="F23:F30" si="2">STDEV(C23:D23)</f>
        <v>0.28284271247461801</v>
      </c>
      <c r="H23" s="9"/>
      <c r="I23" s="43"/>
      <c r="R23" s="9"/>
    </row>
    <row r="24" spans="1:18">
      <c r="A24" s="58" t="s">
        <v>28</v>
      </c>
      <c r="B24" s="59"/>
      <c r="C24" s="55">
        <v>54.2</v>
      </c>
      <c r="D24" s="55">
        <v>54.7</v>
      </c>
      <c r="E24" s="103">
        <f t="shared" si="0"/>
        <v>54.45</v>
      </c>
      <c r="F24" s="124">
        <f t="shared" si="2"/>
        <v>0.35355339059327379</v>
      </c>
      <c r="H24" s="9"/>
      <c r="I24" s="43"/>
      <c r="R24" s="9"/>
    </row>
    <row r="25" spans="1:18">
      <c r="A25" s="58" t="s">
        <v>29</v>
      </c>
      <c r="B25" s="59"/>
      <c r="C25" s="55">
        <v>50.1</v>
      </c>
      <c r="D25" s="55">
        <v>50.3</v>
      </c>
      <c r="E25" s="103">
        <f t="shared" si="0"/>
        <v>50.2</v>
      </c>
      <c r="F25" s="124">
        <f t="shared" si="2"/>
        <v>0.14142135623730651</v>
      </c>
      <c r="H25" s="9"/>
      <c r="I25" s="9"/>
      <c r="R25" s="9"/>
    </row>
    <row r="26" spans="1:18">
      <c r="A26" s="58" t="s">
        <v>30</v>
      </c>
      <c r="B26" s="59"/>
      <c r="C26" s="55">
        <v>51.6</v>
      </c>
      <c r="D26" s="55">
        <v>52.2</v>
      </c>
      <c r="E26" s="103">
        <f t="shared" si="0"/>
        <v>51.900000000000006</v>
      </c>
      <c r="F26" s="124">
        <f t="shared" si="2"/>
        <v>0.42426406871192951</v>
      </c>
      <c r="H26" s="9"/>
      <c r="I26" s="9"/>
      <c r="R26" s="9"/>
    </row>
    <row r="27" spans="1:18">
      <c r="A27" s="58" t="s">
        <v>31</v>
      </c>
      <c r="B27" s="59"/>
      <c r="C27" s="55">
        <v>46.3</v>
      </c>
      <c r="D27" s="55">
        <v>47.1</v>
      </c>
      <c r="E27" s="103">
        <f t="shared" si="0"/>
        <v>46.7</v>
      </c>
      <c r="F27" s="124">
        <f t="shared" si="2"/>
        <v>0.56568542494924101</v>
      </c>
      <c r="H27" s="9"/>
      <c r="I27" s="9"/>
      <c r="R27" s="9"/>
    </row>
    <row r="28" spans="1:18">
      <c r="A28" s="58" t="s">
        <v>32</v>
      </c>
      <c r="B28" s="59"/>
      <c r="C28" s="55">
        <v>52</v>
      </c>
      <c r="D28" s="55">
        <v>52</v>
      </c>
      <c r="E28" s="103">
        <f t="shared" si="0"/>
        <v>52</v>
      </c>
      <c r="F28" s="124">
        <f t="shared" si="2"/>
        <v>0</v>
      </c>
      <c r="H28" s="9"/>
      <c r="I28" s="9"/>
      <c r="R28" s="9"/>
    </row>
    <row r="29" spans="1:18">
      <c r="A29" s="58" t="s">
        <v>33</v>
      </c>
      <c r="B29" s="59"/>
      <c r="C29" s="55">
        <v>36.4</v>
      </c>
      <c r="D29" s="55">
        <v>37.200000000000003</v>
      </c>
      <c r="E29" s="103">
        <f t="shared" si="0"/>
        <v>36.799999999999997</v>
      </c>
      <c r="F29" s="124">
        <f t="shared" si="2"/>
        <v>0.56568542494924101</v>
      </c>
      <c r="H29" s="9"/>
      <c r="I29" s="9"/>
      <c r="R29" s="9"/>
    </row>
    <row r="30" spans="1:18" ht="15" thickBot="1">
      <c r="A30" s="58" t="s">
        <v>34</v>
      </c>
      <c r="B30" s="54"/>
      <c r="C30" s="94">
        <v>39</v>
      </c>
      <c r="D30" s="94">
        <v>38.9</v>
      </c>
      <c r="E30" s="106">
        <f t="shared" si="0"/>
        <v>38.950000000000003</v>
      </c>
      <c r="F30" s="113">
        <f t="shared" si="2"/>
        <v>7.0710678118655765E-2</v>
      </c>
      <c r="H30" s="9"/>
      <c r="I30" s="9"/>
      <c r="R30" s="9"/>
    </row>
    <row r="31" spans="1:18">
      <c r="A31" s="86" t="s">
        <v>49</v>
      </c>
      <c r="B31" s="91"/>
      <c r="C31" s="92"/>
      <c r="D31" s="117"/>
      <c r="E31" s="125">
        <f>AVERAGE(E21:E30)</f>
        <v>48.849999999999994</v>
      </c>
      <c r="F31" s="201"/>
      <c r="H31" s="9"/>
      <c r="I31" s="9"/>
      <c r="R31" s="9"/>
    </row>
    <row r="32" spans="1:18" ht="15" thickBot="1">
      <c r="A32" s="112" t="s">
        <v>52</v>
      </c>
      <c r="B32" s="52"/>
      <c r="C32" s="11"/>
      <c r="D32" s="118"/>
      <c r="E32" s="126">
        <f>STDEV(E21:E30)/SQRT(COUNT((E21:E30)))</f>
        <v>2.0047859403603896</v>
      </c>
      <c r="F32" s="202"/>
      <c r="H32" s="9"/>
      <c r="I32" s="9"/>
      <c r="R32" s="9"/>
    </row>
    <row r="33" spans="1:24">
      <c r="H33" s="9"/>
      <c r="I33" s="9"/>
      <c r="R33" s="9"/>
    </row>
    <row r="34" spans="1:24">
      <c r="H34" s="9"/>
      <c r="I34" s="9"/>
      <c r="R34" s="9"/>
    </row>
    <row r="35" spans="1:24" ht="18">
      <c r="A35" s="63" t="s">
        <v>60</v>
      </c>
      <c r="B35" s="48"/>
      <c r="D35" s="160" t="s">
        <v>1</v>
      </c>
      <c r="H35" s="9"/>
      <c r="I35" s="9"/>
      <c r="R35" s="9"/>
    </row>
    <row r="36" spans="1:24" ht="15.75" customHeight="1">
      <c r="A36" s="47"/>
      <c r="B36" s="47"/>
      <c r="C36" s="12"/>
      <c r="D36" s="12"/>
      <c r="E36" s="12"/>
      <c r="H36" s="9"/>
      <c r="I36" s="9"/>
      <c r="R36" s="9"/>
    </row>
    <row r="37" spans="1:24" ht="18">
      <c r="A37" s="159" t="s">
        <v>4</v>
      </c>
      <c r="B37" s="51"/>
      <c r="H37" s="9"/>
      <c r="I37" s="9"/>
      <c r="R37" s="9"/>
    </row>
    <row r="38" spans="1:24" ht="15" thickBot="1">
      <c r="H38" s="9"/>
      <c r="I38" s="9"/>
    </row>
    <row r="39" spans="1:24" ht="15" thickBot="1">
      <c r="A39" s="79" t="s">
        <v>58</v>
      </c>
      <c r="B39" s="115"/>
      <c r="C39" s="130" t="s">
        <v>56</v>
      </c>
      <c r="D39" s="131" t="s">
        <v>57</v>
      </c>
      <c r="E39" s="132" t="s">
        <v>0</v>
      </c>
      <c r="F39" s="122" t="s">
        <v>55</v>
      </c>
      <c r="H39" s="9"/>
      <c r="I39" s="9"/>
    </row>
    <row r="40" spans="1:24">
      <c r="A40" s="86" t="s">
        <v>8</v>
      </c>
      <c r="B40" s="13"/>
      <c r="C40" s="134">
        <v>0</v>
      </c>
      <c r="D40" s="134">
        <v>0</v>
      </c>
      <c r="E40" s="135">
        <f>AVERAGE(C40:D40)</f>
        <v>0</v>
      </c>
      <c r="F40" s="138">
        <f>STDEV(C40:D40)</f>
        <v>0</v>
      </c>
      <c r="H40" s="9"/>
      <c r="I40" s="2"/>
    </row>
    <row r="41" spans="1:24">
      <c r="A41" s="57" t="s">
        <v>9</v>
      </c>
      <c r="B41" s="10"/>
      <c r="C41" s="46">
        <v>0</v>
      </c>
      <c r="D41" s="46">
        <v>0</v>
      </c>
      <c r="E41" s="67">
        <f t="shared" ref="E41:E61" si="3">AVERAGE(C41:D41)</f>
        <v>0</v>
      </c>
      <c r="F41" s="139">
        <f t="shared" ref="F41:F49" si="4">STDEV(C41:D41)</f>
        <v>0</v>
      </c>
      <c r="H41" s="9"/>
      <c r="I41" s="43"/>
    </row>
    <row r="42" spans="1:24">
      <c r="A42" s="57" t="s">
        <v>10</v>
      </c>
      <c r="B42" s="10"/>
      <c r="C42" s="46">
        <v>0</v>
      </c>
      <c r="D42" s="46">
        <v>0</v>
      </c>
      <c r="E42" s="67">
        <f t="shared" si="3"/>
        <v>0</v>
      </c>
      <c r="F42" s="139">
        <f t="shared" si="4"/>
        <v>0</v>
      </c>
      <c r="H42" s="9"/>
      <c r="I42" s="9"/>
      <c r="J42" s="9"/>
      <c r="K42" s="9"/>
    </row>
    <row r="43" spans="1:24">
      <c r="A43" s="57" t="s">
        <v>11</v>
      </c>
      <c r="B43" s="10"/>
      <c r="C43" s="65">
        <v>0</v>
      </c>
      <c r="D43" s="65">
        <v>0</v>
      </c>
      <c r="E43" s="67">
        <f t="shared" si="3"/>
        <v>0</v>
      </c>
      <c r="F43" s="139">
        <f t="shared" si="4"/>
        <v>0</v>
      </c>
      <c r="H43" s="9"/>
      <c r="I43" s="43"/>
      <c r="J43" s="42"/>
      <c r="K43" s="44"/>
      <c r="L43" s="33"/>
      <c r="M43" s="33"/>
      <c r="N43" s="33"/>
      <c r="O43" s="33"/>
    </row>
    <row r="44" spans="1:24" s="12" customFormat="1">
      <c r="A44" s="57" t="s">
        <v>12</v>
      </c>
      <c r="B44" s="10"/>
      <c r="C44" s="66">
        <v>0</v>
      </c>
      <c r="D44" s="66">
        <v>0</v>
      </c>
      <c r="E44" s="67">
        <f t="shared" si="3"/>
        <v>0</v>
      </c>
      <c r="F44" s="139">
        <f t="shared" si="4"/>
        <v>0</v>
      </c>
      <c r="I44" s="43"/>
      <c r="J44" s="34"/>
      <c r="K44" s="44"/>
      <c r="L44" s="34"/>
      <c r="M44" s="34"/>
      <c r="N44" s="34"/>
      <c r="O44" s="34"/>
    </row>
    <row r="45" spans="1:24">
      <c r="A45" s="57" t="s">
        <v>13</v>
      </c>
      <c r="B45" s="10"/>
      <c r="C45" s="65">
        <v>0</v>
      </c>
      <c r="D45" s="65">
        <v>0</v>
      </c>
      <c r="E45" s="67">
        <f t="shared" si="3"/>
        <v>0</v>
      </c>
      <c r="F45" s="139">
        <f t="shared" si="4"/>
        <v>0</v>
      </c>
      <c r="H45" s="9"/>
      <c r="I45" s="43"/>
      <c r="J45" s="42"/>
      <c r="K45" s="44"/>
      <c r="L45" s="33"/>
      <c r="M45" s="33"/>
      <c r="N45" s="33"/>
      <c r="O45" s="33"/>
    </row>
    <row r="46" spans="1:24">
      <c r="A46" s="57" t="s">
        <v>14</v>
      </c>
      <c r="B46" s="10"/>
      <c r="C46" s="65">
        <v>0</v>
      </c>
      <c r="D46" s="65">
        <v>0</v>
      </c>
      <c r="E46" s="67">
        <f t="shared" si="3"/>
        <v>0</v>
      </c>
      <c r="F46" s="139">
        <f t="shared" si="4"/>
        <v>0</v>
      </c>
      <c r="H46" s="9"/>
      <c r="I46" s="43"/>
      <c r="J46" s="42"/>
      <c r="K46" s="44"/>
      <c r="L46" s="33"/>
      <c r="M46" s="33"/>
      <c r="N46" s="33"/>
      <c r="O46" s="33"/>
    </row>
    <row r="47" spans="1:24">
      <c r="A47" s="57" t="s">
        <v>15</v>
      </c>
      <c r="B47" s="10"/>
      <c r="C47" s="65">
        <v>0</v>
      </c>
      <c r="D47" s="65">
        <v>0</v>
      </c>
      <c r="E47" s="67">
        <f t="shared" si="3"/>
        <v>0</v>
      </c>
      <c r="F47" s="139">
        <f t="shared" si="4"/>
        <v>0</v>
      </c>
      <c r="G47" s="1"/>
      <c r="H47" s="1"/>
      <c r="I47" s="43"/>
      <c r="J47" s="35"/>
      <c r="K47" s="44"/>
      <c r="L47" s="37"/>
      <c r="M47" s="35"/>
      <c r="N47" s="36"/>
      <c r="O47" s="37"/>
      <c r="P47" s="4"/>
      <c r="Q47" s="2"/>
      <c r="R47" s="5"/>
      <c r="S47" s="4"/>
      <c r="T47" s="2"/>
      <c r="U47" s="5"/>
      <c r="V47" s="4"/>
      <c r="W47" s="3"/>
      <c r="X47" s="5"/>
    </row>
    <row r="48" spans="1:24">
      <c r="A48" s="57" t="s">
        <v>16</v>
      </c>
      <c r="B48" s="10"/>
      <c r="C48" s="65">
        <v>0</v>
      </c>
      <c r="D48" s="65">
        <v>0</v>
      </c>
      <c r="E48" s="67">
        <f t="shared" si="3"/>
        <v>0</v>
      </c>
      <c r="F48" s="139">
        <f t="shared" si="4"/>
        <v>0</v>
      </c>
      <c r="G48" s="17"/>
      <c r="H48" s="12"/>
      <c r="I48" s="43"/>
      <c r="J48" s="45"/>
      <c r="K48" s="44"/>
      <c r="L48" s="38"/>
      <c r="M48" s="38"/>
      <c r="N48" s="38"/>
      <c r="O48" s="38"/>
      <c r="P48" s="18"/>
      <c r="Q48" s="18"/>
      <c r="R48" s="17"/>
      <c r="S48" s="17"/>
      <c r="T48" s="17"/>
      <c r="U48" s="17"/>
      <c r="V48" s="17"/>
      <c r="W48" s="17"/>
      <c r="X48" s="17"/>
    </row>
    <row r="49" spans="1:25" ht="16" thickBot="1">
      <c r="A49" s="60" t="s">
        <v>17</v>
      </c>
      <c r="B49" s="54"/>
      <c r="C49" s="136">
        <v>0</v>
      </c>
      <c r="D49" s="136">
        <v>0</v>
      </c>
      <c r="E49" s="137">
        <f t="shared" si="3"/>
        <v>0</v>
      </c>
      <c r="F49" s="140">
        <f t="shared" si="4"/>
        <v>0</v>
      </c>
      <c r="G49" s="2"/>
      <c r="H49" s="2"/>
      <c r="I49" s="43"/>
      <c r="J49" s="32"/>
      <c r="K49" s="44"/>
      <c r="L49" s="32"/>
      <c r="M49" s="19"/>
      <c r="N49" s="36"/>
      <c r="O49" s="36"/>
      <c r="P49" s="20"/>
      <c r="Q49" s="2"/>
      <c r="R49" s="2"/>
      <c r="S49" s="20"/>
      <c r="T49" s="2"/>
      <c r="U49" s="2"/>
      <c r="V49" s="20"/>
      <c r="W49" s="2"/>
      <c r="X49" s="2"/>
    </row>
    <row r="50" spans="1:25" ht="15">
      <c r="A50" s="145" t="s">
        <v>49</v>
      </c>
      <c r="B50" s="96"/>
      <c r="C50" s="133"/>
      <c r="D50" s="133"/>
      <c r="E50" s="143">
        <f>AVERAGE(E40:E49)</f>
        <v>0</v>
      </c>
      <c r="F50" s="203"/>
      <c r="G50" s="2"/>
      <c r="H50" s="2"/>
      <c r="I50" s="43"/>
      <c r="J50" s="32"/>
      <c r="K50" s="44"/>
      <c r="L50" s="32"/>
      <c r="M50" s="19"/>
      <c r="N50" s="36"/>
      <c r="O50" s="36"/>
      <c r="P50" s="20"/>
      <c r="Q50" s="2"/>
      <c r="R50" s="2"/>
      <c r="S50" s="20"/>
      <c r="T50" s="2"/>
      <c r="U50" s="2"/>
      <c r="V50" s="20"/>
      <c r="W50" s="2"/>
      <c r="X50" s="2"/>
    </row>
    <row r="51" spans="1:25" ht="15" thickBot="1">
      <c r="A51" s="146" t="s">
        <v>52</v>
      </c>
      <c r="B51" s="59"/>
      <c r="C51" s="55"/>
      <c r="D51" s="55"/>
      <c r="E51" s="144">
        <f>STDEV(E40:E49)/SQRT(COUNT(E40:E49))</f>
        <v>0</v>
      </c>
      <c r="F51" s="204"/>
      <c r="G51" s="2"/>
      <c r="H51" s="2"/>
      <c r="I51" s="43"/>
      <c r="J51" s="36"/>
      <c r="K51" s="44"/>
      <c r="L51" s="39"/>
      <c r="M51" s="36"/>
      <c r="N51" s="36"/>
      <c r="O51" s="39"/>
      <c r="P51" s="2"/>
      <c r="Q51" s="2"/>
      <c r="R51" s="21"/>
      <c r="S51" s="2"/>
      <c r="T51" s="2"/>
      <c r="U51" s="21"/>
      <c r="V51" s="2"/>
      <c r="W51" s="2"/>
      <c r="X51" s="21"/>
    </row>
    <row r="52" spans="1:25">
      <c r="A52" s="141" t="s">
        <v>25</v>
      </c>
      <c r="B52" s="115"/>
      <c r="C52" s="142">
        <v>139.99709999999999</v>
      </c>
      <c r="D52" s="142">
        <v>152.5027</v>
      </c>
      <c r="E52" s="135">
        <f t="shared" si="3"/>
        <v>146.2499</v>
      </c>
      <c r="F52" s="147">
        <f>STDEV(C52:D52)</f>
        <v>8.8427945628064997</v>
      </c>
      <c r="G52" s="1"/>
      <c r="H52" s="1"/>
      <c r="I52" s="43"/>
      <c r="J52" s="36"/>
      <c r="K52" s="44"/>
      <c r="L52" s="37"/>
      <c r="M52" s="36"/>
      <c r="N52" s="36"/>
      <c r="O52" s="37"/>
      <c r="P52" s="2"/>
      <c r="Q52" s="2"/>
      <c r="R52" s="5"/>
      <c r="S52" s="2"/>
      <c r="T52" s="2"/>
      <c r="U52" s="5"/>
      <c r="V52" s="3"/>
      <c r="W52" s="3"/>
      <c r="X52" s="5"/>
    </row>
    <row r="53" spans="1:25">
      <c r="A53" s="58" t="s">
        <v>26</v>
      </c>
      <c r="B53" s="59"/>
      <c r="C53" s="64">
        <v>120.5438</v>
      </c>
      <c r="D53" s="64">
        <v>133.04949999999999</v>
      </c>
      <c r="E53" s="67">
        <f t="shared" si="3"/>
        <v>126.79665</v>
      </c>
      <c r="F53" s="147">
        <f t="shared" ref="F53:F61" si="5">STDEV(C53:D53)</f>
        <v>8.8428652734846001</v>
      </c>
      <c r="G53" s="1"/>
      <c r="H53" s="1"/>
      <c r="I53" s="43"/>
      <c r="J53" s="36"/>
      <c r="K53" s="44"/>
      <c r="L53" s="37"/>
      <c r="M53" s="36"/>
      <c r="N53" s="36"/>
      <c r="O53" s="37"/>
      <c r="P53" s="2"/>
      <c r="Q53" s="2"/>
      <c r="R53" s="5"/>
      <c r="S53" s="2"/>
      <c r="T53" s="2"/>
      <c r="U53" s="5"/>
      <c r="V53" s="2"/>
      <c r="W53" s="2"/>
      <c r="X53" s="5"/>
    </row>
    <row r="54" spans="1:25">
      <c r="A54" s="58" t="s">
        <v>27</v>
      </c>
      <c r="B54" s="59"/>
      <c r="C54" s="64">
        <v>216.4205</v>
      </c>
      <c r="D54" s="64">
        <v>210.86240000000001</v>
      </c>
      <c r="E54" s="67">
        <f t="shared" si="3"/>
        <v>213.64145000000002</v>
      </c>
      <c r="F54" s="147">
        <f t="shared" si="5"/>
        <v>3.9301702005129471</v>
      </c>
      <c r="G54" s="1"/>
      <c r="H54" s="1"/>
      <c r="I54" s="1"/>
      <c r="J54" s="36"/>
      <c r="K54" s="36"/>
      <c r="L54" s="37"/>
      <c r="M54" s="36"/>
      <c r="N54" s="36"/>
      <c r="O54" s="37"/>
      <c r="P54" s="2"/>
      <c r="Q54" s="2"/>
      <c r="R54" s="5"/>
      <c r="S54" s="2"/>
      <c r="T54" s="2"/>
      <c r="U54" s="5"/>
      <c r="V54" s="3"/>
      <c r="W54" s="3"/>
      <c r="X54" s="5"/>
    </row>
    <row r="55" spans="1:25">
      <c r="A55" s="58" t="s">
        <v>28</v>
      </c>
      <c r="B55" s="59"/>
      <c r="C55" s="64">
        <v>185.8511</v>
      </c>
      <c r="D55" s="64">
        <v>192.7987</v>
      </c>
      <c r="E55" s="67">
        <f t="shared" si="3"/>
        <v>189.32490000000001</v>
      </c>
      <c r="F55" s="147">
        <f t="shared" si="5"/>
        <v>4.912695072971653</v>
      </c>
      <c r="G55" s="1"/>
      <c r="H55" s="1"/>
      <c r="I55" s="1"/>
      <c r="J55" s="36"/>
      <c r="K55" s="36"/>
      <c r="L55" s="40"/>
      <c r="M55" s="36"/>
      <c r="N55" s="36"/>
      <c r="O55" s="40"/>
      <c r="P55" s="2"/>
      <c r="Q55" s="2"/>
      <c r="R55" s="14"/>
      <c r="S55" s="2"/>
      <c r="T55" s="2"/>
      <c r="U55" s="14"/>
      <c r="V55" s="15"/>
      <c r="W55" s="15"/>
      <c r="X55" s="14"/>
    </row>
    <row r="56" spans="1:25">
      <c r="A56" s="58" t="s">
        <v>29</v>
      </c>
      <c r="B56" s="59"/>
      <c r="C56" s="64">
        <v>128.8809</v>
      </c>
      <c r="D56" s="64">
        <v>131.66</v>
      </c>
      <c r="E56" s="67">
        <f t="shared" si="3"/>
        <v>130.27044999999998</v>
      </c>
      <c r="F56" s="147">
        <f t="shared" si="5"/>
        <v>1.9651204555955342</v>
      </c>
      <c r="G56" s="1"/>
      <c r="H56" s="1"/>
      <c r="I56" s="1"/>
      <c r="J56" s="36"/>
      <c r="K56" s="36"/>
      <c r="L56" s="41"/>
      <c r="M56" s="36"/>
      <c r="N56" s="36"/>
      <c r="O56" s="41"/>
      <c r="P56" s="2"/>
      <c r="Q56" s="2"/>
      <c r="R56" s="16"/>
      <c r="S56" s="2"/>
      <c r="T56" s="2"/>
      <c r="U56" s="16"/>
      <c r="V56" s="15"/>
      <c r="W56" s="15"/>
      <c r="X56" s="16"/>
    </row>
    <row r="57" spans="1:25">
      <c r="A57" s="58" t="s">
        <v>30</v>
      </c>
      <c r="B57" s="59"/>
      <c r="C57" s="64">
        <v>149.72370000000001</v>
      </c>
      <c r="D57" s="64">
        <v>158.0608</v>
      </c>
      <c r="E57" s="67">
        <f t="shared" si="3"/>
        <v>153.89224999999999</v>
      </c>
      <c r="F57" s="147">
        <f t="shared" si="5"/>
        <v>5.8952199454303598</v>
      </c>
      <c r="G57" s="9"/>
      <c r="H57" s="9"/>
      <c r="I57" s="9"/>
      <c r="J57" s="42"/>
      <c r="K57" s="42"/>
      <c r="L57" s="42"/>
      <c r="M57" s="42"/>
      <c r="N57" s="42"/>
      <c r="O57" s="42"/>
      <c r="P57" s="9"/>
      <c r="Q57" s="9"/>
      <c r="R57" s="9"/>
      <c r="S57" s="9"/>
      <c r="T57" s="9"/>
      <c r="U57" s="9"/>
      <c r="V57" s="9"/>
      <c r="W57" s="9"/>
      <c r="X57" s="9"/>
    </row>
    <row r="58" spans="1:25">
      <c r="A58" s="58" t="s">
        <v>31</v>
      </c>
      <c r="B58" s="59"/>
      <c r="C58" s="64">
        <v>76.07929</v>
      </c>
      <c r="D58" s="64">
        <v>87.195419999999999</v>
      </c>
      <c r="E58" s="67">
        <f t="shared" si="3"/>
        <v>81.637354999999999</v>
      </c>
      <c r="F58" s="147">
        <f t="shared" si="5"/>
        <v>7.8602909035512152</v>
      </c>
      <c r="G58" s="12"/>
      <c r="H58" s="12"/>
      <c r="I58" s="12"/>
      <c r="J58" s="12"/>
      <c r="K58" s="12"/>
      <c r="L58" s="12"/>
      <c r="M58" s="12"/>
      <c r="N58" s="12"/>
      <c r="O58" s="12"/>
      <c r="P58" s="12"/>
      <c r="Q58" s="12"/>
      <c r="R58" s="12"/>
      <c r="S58" s="12"/>
      <c r="T58" s="12"/>
      <c r="U58" s="12"/>
      <c r="V58" s="12"/>
      <c r="W58" s="12"/>
      <c r="X58" s="12"/>
      <c r="Y58" s="12"/>
    </row>
    <row r="59" spans="1:25" ht="18">
      <c r="A59" s="58" t="s">
        <v>32</v>
      </c>
      <c r="B59" s="59"/>
      <c r="C59" s="64">
        <v>155.2818</v>
      </c>
      <c r="D59" s="64">
        <v>155.2818</v>
      </c>
      <c r="E59" s="67">
        <f t="shared" si="3"/>
        <v>155.2818</v>
      </c>
      <c r="F59" s="147">
        <f t="shared" si="5"/>
        <v>0</v>
      </c>
      <c r="G59" s="80"/>
      <c r="H59" s="12"/>
      <c r="I59" s="12"/>
      <c r="J59" s="12"/>
      <c r="K59" s="12"/>
      <c r="L59" s="12"/>
      <c r="M59" s="12"/>
      <c r="N59" s="12"/>
      <c r="O59" s="12"/>
      <c r="P59" s="12"/>
      <c r="Q59" s="12"/>
      <c r="R59" s="12"/>
      <c r="S59" s="12"/>
      <c r="T59" s="12"/>
      <c r="U59" s="12"/>
      <c r="V59" s="12"/>
      <c r="W59" s="12"/>
      <c r="X59" s="12"/>
      <c r="Y59" s="12"/>
    </row>
    <row r="60" spans="1:25">
      <c r="A60" s="58" t="s">
        <v>33</v>
      </c>
      <c r="B60" s="59"/>
      <c r="C60" s="148">
        <v>0</v>
      </c>
      <c r="D60" s="148">
        <v>0</v>
      </c>
      <c r="E60" s="149">
        <f t="shared" si="3"/>
        <v>0</v>
      </c>
      <c r="F60" s="150">
        <f t="shared" si="5"/>
        <v>0</v>
      </c>
      <c r="G60" s="12"/>
      <c r="H60" s="12"/>
      <c r="I60" s="12"/>
      <c r="J60" s="12"/>
      <c r="K60" s="12"/>
      <c r="L60" s="12"/>
      <c r="M60" s="12"/>
      <c r="N60" s="12"/>
      <c r="O60" s="12"/>
      <c r="P60" s="12"/>
      <c r="Q60" s="12"/>
      <c r="R60" s="12"/>
      <c r="S60" s="12"/>
      <c r="T60" s="12"/>
      <c r="U60" s="12"/>
      <c r="V60" s="12"/>
      <c r="W60" s="12"/>
      <c r="X60" s="12"/>
      <c r="Y60" s="12"/>
    </row>
    <row r="61" spans="1:25" ht="15" thickBot="1">
      <c r="A61" s="60" t="s">
        <v>34</v>
      </c>
      <c r="B61" s="54"/>
      <c r="C61" s="151">
        <v>0</v>
      </c>
      <c r="D61" s="151">
        <v>0</v>
      </c>
      <c r="E61" s="152">
        <f t="shared" si="3"/>
        <v>0</v>
      </c>
      <c r="F61" s="158">
        <f t="shared" si="5"/>
        <v>0</v>
      </c>
      <c r="G61" s="2"/>
      <c r="H61" s="2"/>
      <c r="I61" s="2"/>
      <c r="J61" s="207"/>
      <c r="K61" s="207"/>
      <c r="L61" s="207"/>
      <c r="M61" s="207"/>
      <c r="N61" s="207"/>
      <c r="O61" s="207"/>
      <c r="P61" s="207"/>
      <c r="Q61" s="207"/>
      <c r="R61" s="207"/>
      <c r="S61" s="207"/>
      <c r="T61" s="207"/>
      <c r="U61" s="207"/>
      <c r="V61" s="207"/>
      <c r="W61" s="207"/>
      <c r="X61" s="207"/>
      <c r="Y61" s="12"/>
    </row>
    <row r="62" spans="1:25">
      <c r="A62" s="153" t="s">
        <v>49</v>
      </c>
      <c r="B62" s="89"/>
      <c r="C62" s="154"/>
      <c r="D62" s="154"/>
      <c r="E62" s="155">
        <f>AVERAGE(E52:E59)</f>
        <v>149.63684437500001</v>
      </c>
      <c r="F62" s="205"/>
      <c r="G62" s="2"/>
      <c r="H62" s="2"/>
      <c r="I62" s="2"/>
      <c r="J62" s="2"/>
      <c r="K62" s="2"/>
      <c r="L62" s="21"/>
      <c r="M62" s="2"/>
      <c r="N62" s="2"/>
      <c r="O62" s="21"/>
      <c r="P62" s="2"/>
      <c r="Q62" s="2"/>
      <c r="R62" s="21"/>
      <c r="S62" s="2"/>
      <c r="T62" s="2"/>
      <c r="U62" s="21"/>
      <c r="V62" s="2"/>
      <c r="W62" s="2"/>
      <c r="X62" s="21"/>
      <c r="Y62" s="12"/>
    </row>
    <row r="63" spans="1:25" ht="15" thickBot="1">
      <c r="A63" s="166" t="s">
        <v>52</v>
      </c>
      <c r="B63" s="52"/>
      <c r="C63" s="156"/>
      <c r="D63" s="156"/>
      <c r="E63" s="157">
        <f>STDEV(E52:E59)/SQRT(COUNT(E52:E59))</f>
        <v>14.176085848547812</v>
      </c>
      <c r="F63" s="206"/>
      <c r="G63" s="2"/>
      <c r="H63" s="2"/>
      <c r="I63" s="2"/>
      <c r="J63" s="23"/>
      <c r="K63" s="23"/>
      <c r="L63" s="3"/>
      <c r="M63" s="23"/>
      <c r="N63" s="23"/>
      <c r="O63" s="3"/>
      <c r="P63" s="23"/>
      <c r="Q63" s="12"/>
      <c r="R63" s="3"/>
      <c r="S63" s="23"/>
      <c r="T63" s="12"/>
      <c r="U63" s="3"/>
      <c r="V63" s="23"/>
      <c r="W63" s="23"/>
      <c r="X63" s="3"/>
      <c r="Y63" s="12"/>
    </row>
    <row r="64" spans="1:25">
      <c r="F64" s="22"/>
      <c r="G64" s="2"/>
      <c r="H64" s="2"/>
      <c r="I64" s="2"/>
      <c r="J64" s="23"/>
      <c r="K64" s="12"/>
      <c r="L64" s="3"/>
      <c r="M64" s="23"/>
      <c r="N64" s="23"/>
      <c r="O64" s="3"/>
      <c r="P64" s="23"/>
      <c r="Q64" s="23"/>
      <c r="R64" s="3"/>
      <c r="S64" s="23"/>
      <c r="T64" s="23"/>
      <c r="U64" s="3"/>
      <c r="V64" s="23"/>
      <c r="W64" s="23"/>
      <c r="X64" s="3"/>
      <c r="Y64" s="12"/>
    </row>
    <row r="65" spans="1:25" ht="18">
      <c r="A65" s="63" t="s">
        <v>60</v>
      </c>
      <c r="B65" s="48"/>
      <c r="C65" s="160" t="s">
        <v>2</v>
      </c>
      <c r="F65" s="22"/>
      <c r="G65" s="2"/>
      <c r="H65" s="2"/>
      <c r="I65" s="2"/>
      <c r="J65" s="23"/>
      <c r="K65" s="12"/>
      <c r="L65" s="3"/>
      <c r="M65" s="23"/>
      <c r="N65" s="23"/>
      <c r="O65" s="3"/>
      <c r="P65" s="23"/>
      <c r="Q65" s="23"/>
      <c r="R65" s="3"/>
      <c r="S65" s="23"/>
      <c r="T65" s="23"/>
      <c r="U65" s="3"/>
      <c r="V65" s="23"/>
      <c r="W65" s="23"/>
      <c r="X65" s="3"/>
      <c r="Y65" s="12"/>
    </row>
    <row r="66" spans="1:25" ht="15" thickBot="1">
      <c r="F66" s="22"/>
      <c r="G66" s="2"/>
      <c r="H66" s="2"/>
      <c r="I66" s="2"/>
      <c r="J66" s="23"/>
      <c r="K66" s="12"/>
      <c r="L66" s="3"/>
      <c r="M66" s="23"/>
      <c r="N66" s="23"/>
      <c r="O66" s="3"/>
      <c r="P66" s="23"/>
      <c r="Q66" s="23"/>
      <c r="R66" s="3"/>
      <c r="S66" s="23"/>
      <c r="T66" s="23"/>
      <c r="U66" s="3"/>
      <c r="V66" s="23"/>
      <c r="W66" s="23"/>
      <c r="X66" s="3"/>
      <c r="Y66" s="12"/>
    </row>
    <row r="67" spans="1:25" ht="15" thickBot="1">
      <c r="A67" s="49" t="s">
        <v>3</v>
      </c>
      <c r="B67" s="50"/>
      <c r="F67" s="22"/>
      <c r="G67" s="2"/>
      <c r="H67" s="2"/>
      <c r="I67" s="2"/>
      <c r="J67" s="23"/>
      <c r="K67" s="12"/>
      <c r="L67" s="3"/>
      <c r="M67" s="23"/>
      <c r="N67" s="23"/>
      <c r="O67" s="3"/>
      <c r="P67" s="23"/>
      <c r="Q67" s="23"/>
      <c r="R67" s="3"/>
      <c r="S67" s="23"/>
      <c r="T67" s="23"/>
      <c r="U67" s="3"/>
      <c r="V67" s="23"/>
      <c r="W67" s="23"/>
      <c r="X67" s="3"/>
      <c r="Y67" s="12"/>
    </row>
    <row r="68" spans="1:25" ht="15" thickBot="1">
      <c r="F68" s="22"/>
      <c r="G68" s="2"/>
      <c r="H68" s="2"/>
      <c r="I68" s="2"/>
      <c r="J68" s="23"/>
      <c r="K68" s="12"/>
      <c r="L68" s="3"/>
      <c r="M68" s="23"/>
      <c r="N68" s="23"/>
      <c r="O68" s="3"/>
      <c r="P68" s="23"/>
      <c r="Q68" s="23"/>
      <c r="R68" s="3"/>
      <c r="S68" s="23"/>
      <c r="T68" s="23"/>
      <c r="U68" s="3"/>
      <c r="V68" s="23"/>
      <c r="W68" s="23"/>
      <c r="X68" s="3"/>
      <c r="Y68" s="12"/>
    </row>
    <row r="69" spans="1:25">
      <c r="A69" s="79" t="s">
        <v>58</v>
      </c>
      <c r="B69" s="13"/>
      <c r="C69" s="130" t="s">
        <v>56</v>
      </c>
      <c r="D69" s="131" t="s">
        <v>57</v>
      </c>
      <c r="E69" s="26" t="s">
        <v>0</v>
      </c>
      <c r="F69" s="163" t="s">
        <v>55</v>
      </c>
      <c r="G69" s="2"/>
      <c r="H69" s="2"/>
      <c r="I69" s="2"/>
      <c r="J69" s="23"/>
      <c r="K69" s="12"/>
      <c r="L69" s="3"/>
      <c r="M69" s="23"/>
      <c r="N69" s="23"/>
      <c r="O69" s="3"/>
      <c r="P69" s="23"/>
      <c r="Q69" s="23"/>
      <c r="R69" s="3"/>
      <c r="S69" s="23"/>
      <c r="T69" s="23"/>
      <c r="U69" s="3"/>
      <c r="V69" s="23"/>
      <c r="W69" s="23"/>
      <c r="X69" s="3"/>
      <c r="Y69" s="12"/>
    </row>
    <row r="70" spans="1:25">
      <c r="A70" s="57" t="s">
        <v>8</v>
      </c>
      <c r="B70" s="10"/>
      <c r="C70" s="46">
        <f t="shared" ref="C70:D79" si="6">(C40*1000)/471.52</f>
        <v>0</v>
      </c>
      <c r="D70" s="46">
        <f t="shared" si="6"/>
        <v>0</v>
      </c>
      <c r="E70" s="8">
        <f>AVERAGE(C70:D70)</f>
        <v>0</v>
      </c>
      <c r="F70" s="164">
        <f>STDEV(C70:D70)</f>
        <v>0</v>
      </c>
      <c r="G70" s="2"/>
      <c r="H70" s="2"/>
      <c r="I70" s="2"/>
      <c r="J70" s="23"/>
      <c r="K70" s="12"/>
      <c r="L70" s="3"/>
      <c r="M70" s="23"/>
      <c r="N70" s="23"/>
      <c r="O70" s="3"/>
      <c r="P70" s="23"/>
      <c r="Q70" s="23"/>
      <c r="R70" s="3"/>
      <c r="S70" s="23"/>
      <c r="T70" s="23"/>
      <c r="U70" s="3"/>
      <c r="V70" s="23"/>
      <c r="W70" s="23"/>
      <c r="X70" s="3"/>
      <c r="Y70" s="12"/>
    </row>
    <row r="71" spans="1:25">
      <c r="A71" s="57" t="s">
        <v>9</v>
      </c>
      <c r="B71" s="10"/>
      <c r="C71" s="46">
        <f t="shared" si="6"/>
        <v>0</v>
      </c>
      <c r="D71" s="46">
        <f t="shared" si="6"/>
        <v>0</v>
      </c>
      <c r="E71" s="8">
        <f t="shared" ref="E71:E91" si="7">AVERAGE(C71:D71)</f>
        <v>0</v>
      </c>
      <c r="F71" s="164">
        <f t="shared" ref="F71:F79" si="8">STDEV(C71:D71)</f>
        <v>0</v>
      </c>
      <c r="G71" s="2"/>
      <c r="H71" s="2"/>
      <c r="I71" s="2"/>
      <c r="J71" s="2"/>
      <c r="K71" s="2"/>
      <c r="L71" s="15"/>
      <c r="M71" s="2"/>
      <c r="N71" s="2"/>
      <c r="O71" s="15"/>
      <c r="P71" s="2"/>
      <c r="Q71" s="2"/>
      <c r="R71" s="15"/>
      <c r="S71" s="2"/>
      <c r="T71" s="2"/>
      <c r="U71" s="15"/>
      <c r="V71" s="15"/>
      <c r="W71" s="15"/>
      <c r="X71" s="15"/>
      <c r="Y71" s="12"/>
    </row>
    <row r="72" spans="1:25">
      <c r="A72" s="57" t="s">
        <v>10</v>
      </c>
      <c r="B72" s="10"/>
      <c r="C72" s="46">
        <f t="shared" si="6"/>
        <v>0</v>
      </c>
      <c r="D72" s="46">
        <f t="shared" si="6"/>
        <v>0</v>
      </c>
      <c r="E72" s="8">
        <f t="shared" si="7"/>
        <v>0</v>
      </c>
      <c r="F72" s="164">
        <f t="shared" si="8"/>
        <v>0</v>
      </c>
      <c r="G72" s="2"/>
      <c r="H72" s="2"/>
      <c r="I72" s="2"/>
      <c r="J72" s="2"/>
      <c r="K72" s="2"/>
      <c r="L72" s="24"/>
      <c r="M72" s="2"/>
      <c r="N72" s="2"/>
      <c r="O72" s="24"/>
      <c r="P72" s="2"/>
      <c r="Q72" s="2"/>
      <c r="R72" s="24"/>
      <c r="S72" s="2"/>
      <c r="T72" s="2"/>
      <c r="U72" s="24"/>
      <c r="V72" s="15"/>
      <c r="W72" s="15"/>
      <c r="X72" s="24"/>
      <c r="Y72" s="12"/>
    </row>
    <row r="73" spans="1:25">
      <c r="A73" s="57" t="s">
        <v>11</v>
      </c>
      <c r="B73" s="10"/>
      <c r="C73" s="46">
        <f t="shared" si="6"/>
        <v>0</v>
      </c>
      <c r="D73" s="46">
        <f t="shared" si="6"/>
        <v>0</v>
      </c>
      <c r="E73" s="8">
        <f t="shared" si="7"/>
        <v>0</v>
      </c>
      <c r="F73" s="164">
        <f t="shared" si="8"/>
        <v>0</v>
      </c>
      <c r="G73" s="12"/>
      <c r="H73" s="12"/>
      <c r="I73" s="12"/>
      <c r="J73" s="12"/>
      <c r="K73" s="12"/>
      <c r="L73" s="12"/>
      <c r="M73" s="12"/>
      <c r="N73" s="12"/>
      <c r="O73" s="12"/>
      <c r="P73" s="12"/>
      <c r="Q73" s="12"/>
      <c r="R73" s="12"/>
      <c r="S73" s="12"/>
      <c r="T73" s="12"/>
      <c r="U73" s="12"/>
      <c r="V73" s="12"/>
      <c r="W73" s="12"/>
      <c r="X73" s="12"/>
      <c r="Y73" s="12"/>
    </row>
    <row r="74" spans="1:25">
      <c r="A74" s="57" t="s">
        <v>12</v>
      </c>
      <c r="B74" s="10"/>
      <c r="C74" s="46">
        <f t="shared" si="6"/>
        <v>0</v>
      </c>
      <c r="D74" s="46">
        <f t="shared" si="6"/>
        <v>0</v>
      </c>
      <c r="E74" s="8">
        <f t="shared" si="7"/>
        <v>0</v>
      </c>
      <c r="F74" s="164">
        <f t="shared" si="8"/>
        <v>0</v>
      </c>
    </row>
    <row r="75" spans="1:25" ht="18">
      <c r="A75" s="57" t="s">
        <v>13</v>
      </c>
      <c r="B75" s="10"/>
      <c r="C75" s="46">
        <f t="shared" si="6"/>
        <v>0</v>
      </c>
      <c r="D75" s="46">
        <f t="shared" si="6"/>
        <v>0</v>
      </c>
      <c r="E75" s="8">
        <f t="shared" si="7"/>
        <v>0</v>
      </c>
      <c r="F75" s="164">
        <f t="shared" si="8"/>
        <v>0</v>
      </c>
      <c r="G75" s="80"/>
      <c r="H75" s="12"/>
      <c r="I75" s="12"/>
      <c r="J75" s="12"/>
      <c r="K75" s="12"/>
      <c r="L75" s="12"/>
      <c r="M75" s="12"/>
      <c r="N75" s="12"/>
      <c r="O75" s="12"/>
      <c r="P75" s="12"/>
      <c r="Q75" s="12"/>
      <c r="R75" s="12"/>
      <c r="S75" s="12"/>
      <c r="T75" s="12"/>
      <c r="U75" s="12"/>
      <c r="V75" s="12"/>
      <c r="W75" s="12"/>
      <c r="X75" s="12"/>
      <c r="Y75" s="12"/>
    </row>
    <row r="76" spans="1:25">
      <c r="A76" s="57" t="s">
        <v>14</v>
      </c>
      <c r="B76" s="10"/>
      <c r="C76" s="46">
        <f t="shared" si="6"/>
        <v>0</v>
      </c>
      <c r="D76" s="46">
        <f t="shared" si="6"/>
        <v>0</v>
      </c>
      <c r="E76" s="8">
        <f t="shared" si="7"/>
        <v>0</v>
      </c>
      <c r="F76" s="164">
        <f t="shared" si="8"/>
        <v>0</v>
      </c>
      <c r="G76" s="12"/>
      <c r="H76" s="12"/>
      <c r="I76" s="12"/>
      <c r="J76" s="12"/>
      <c r="K76" s="12"/>
      <c r="L76" s="12"/>
      <c r="M76" s="12"/>
      <c r="N76" s="12"/>
      <c r="O76" s="12"/>
      <c r="P76" s="12"/>
      <c r="Q76" s="12"/>
      <c r="R76" s="12"/>
      <c r="S76" s="12"/>
      <c r="T76" s="12"/>
      <c r="U76" s="12"/>
      <c r="V76" s="12"/>
      <c r="W76" s="12"/>
      <c r="X76" s="12"/>
      <c r="Y76" s="12"/>
    </row>
    <row r="77" spans="1:25">
      <c r="A77" s="57" t="s">
        <v>15</v>
      </c>
      <c r="B77" s="10"/>
      <c r="C77" s="46">
        <f t="shared" si="6"/>
        <v>0</v>
      </c>
      <c r="D77" s="46">
        <f t="shared" si="6"/>
        <v>0</v>
      </c>
      <c r="E77" s="8">
        <f t="shared" si="7"/>
        <v>0</v>
      </c>
      <c r="F77" s="164">
        <f t="shared" si="8"/>
        <v>0</v>
      </c>
      <c r="G77" s="161"/>
      <c r="H77" s="2"/>
      <c r="I77" s="2"/>
      <c r="J77" s="207"/>
      <c r="K77" s="207"/>
      <c r="L77" s="207"/>
      <c r="M77" s="207"/>
      <c r="N77" s="207"/>
      <c r="O77" s="207"/>
      <c r="P77" s="207"/>
      <c r="Q77" s="207"/>
      <c r="R77" s="207"/>
      <c r="S77" s="207"/>
      <c r="T77" s="207"/>
      <c r="U77" s="207"/>
      <c r="V77" s="207"/>
      <c r="W77" s="207"/>
      <c r="X77" s="207"/>
      <c r="Y77" s="12"/>
    </row>
    <row r="78" spans="1:25">
      <c r="A78" s="57" t="s">
        <v>16</v>
      </c>
      <c r="B78" s="10"/>
      <c r="C78" s="46">
        <f t="shared" si="6"/>
        <v>0</v>
      </c>
      <c r="D78" s="46">
        <f t="shared" si="6"/>
        <v>0</v>
      </c>
      <c r="E78" s="8">
        <f t="shared" si="7"/>
        <v>0</v>
      </c>
      <c r="F78" s="164">
        <f t="shared" si="8"/>
        <v>0</v>
      </c>
      <c r="G78" s="2"/>
      <c r="H78" s="2"/>
      <c r="I78" s="2"/>
      <c r="J78" s="25"/>
      <c r="K78" s="2"/>
      <c r="L78" s="21"/>
      <c r="M78" s="25"/>
      <c r="N78" s="2"/>
      <c r="O78" s="21"/>
      <c r="P78" s="25"/>
      <c r="Q78" s="2"/>
      <c r="R78" s="21"/>
      <c r="S78" s="25"/>
      <c r="T78" s="2"/>
      <c r="U78" s="21"/>
      <c r="V78" s="25"/>
      <c r="W78" s="2"/>
      <c r="X78" s="21"/>
      <c r="Y78" s="12"/>
    </row>
    <row r="79" spans="1:25" ht="15" thickBot="1">
      <c r="A79" s="60" t="s">
        <v>17</v>
      </c>
      <c r="B79" s="54"/>
      <c r="C79" s="61">
        <f t="shared" si="6"/>
        <v>0</v>
      </c>
      <c r="D79" s="61">
        <f t="shared" si="6"/>
        <v>0</v>
      </c>
      <c r="E79" s="62">
        <f t="shared" si="7"/>
        <v>0</v>
      </c>
      <c r="F79" s="165">
        <f t="shared" si="8"/>
        <v>0</v>
      </c>
      <c r="G79" s="2"/>
      <c r="H79" s="2"/>
      <c r="I79" s="2"/>
      <c r="J79" s="3"/>
      <c r="K79" s="3"/>
      <c r="L79" s="3"/>
      <c r="M79" s="3"/>
      <c r="N79" s="3"/>
      <c r="O79" s="3"/>
      <c r="P79" s="3"/>
      <c r="Q79" s="3"/>
      <c r="R79" s="3"/>
      <c r="S79" s="3"/>
      <c r="T79" s="3"/>
      <c r="U79" s="3"/>
      <c r="V79" s="3"/>
      <c r="W79" s="3"/>
      <c r="X79" s="3"/>
      <c r="Y79" s="12"/>
    </row>
    <row r="80" spans="1:25">
      <c r="A80" s="109" t="s">
        <v>49</v>
      </c>
      <c r="B80" s="13"/>
      <c r="C80" s="134"/>
      <c r="D80" s="134"/>
      <c r="E80" s="128">
        <f>AVERAGE(E70:E79)</f>
        <v>0</v>
      </c>
      <c r="F80" s="198"/>
      <c r="G80" s="2"/>
      <c r="H80" s="2"/>
      <c r="I80" s="2"/>
      <c r="J80" s="3"/>
      <c r="K80" s="3"/>
      <c r="L80" s="3"/>
      <c r="M80" s="3"/>
      <c r="N80" s="3"/>
      <c r="O80" s="3"/>
      <c r="P80" s="3"/>
      <c r="Q80" s="3"/>
      <c r="R80" s="3"/>
      <c r="S80" s="3"/>
      <c r="T80" s="3"/>
      <c r="U80" s="3"/>
      <c r="V80" s="3"/>
      <c r="W80" s="3"/>
      <c r="X80" s="3"/>
      <c r="Y80" s="12"/>
    </row>
    <row r="81" spans="1:25" ht="15" thickBot="1">
      <c r="A81" s="110" t="s">
        <v>52</v>
      </c>
      <c r="B81" s="54"/>
      <c r="C81" s="61"/>
      <c r="D81" s="61"/>
      <c r="E81" s="129">
        <f>STDEV(E70:E79)/SQRT(COUNT(E70:E79))</f>
        <v>0</v>
      </c>
      <c r="F81" s="198"/>
      <c r="G81" s="2"/>
      <c r="H81" s="2"/>
      <c r="I81" s="2"/>
      <c r="J81" s="3"/>
      <c r="K81" s="3"/>
      <c r="L81" s="3"/>
      <c r="M81" s="3"/>
      <c r="N81" s="3"/>
      <c r="O81" s="3"/>
      <c r="P81" s="3"/>
      <c r="Q81" s="3"/>
      <c r="R81" s="3"/>
      <c r="S81" s="3"/>
      <c r="T81" s="3"/>
      <c r="U81" s="3"/>
      <c r="V81" s="3"/>
      <c r="W81" s="3"/>
      <c r="X81" s="3"/>
      <c r="Y81" s="12"/>
    </row>
    <row r="82" spans="1:25">
      <c r="A82" s="141" t="s">
        <v>25</v>
      </c>
      <c r="B82" s="115"/>
      <c r="C82" s="134">
        <f t="shared" ref="C82:D91" si="9">(C52*1000)/471.52</f>
        <v>296.90596369189001</v>
      </c>
      <c r="D82" s="134">
        <f t="shared" si="9"/>
        <v>323.42785035629458</v>
      </c>
      <c r="E82" s="93">
        <f t="shared" si="7"/>
        <v>310.16690702409232</v>
      </c>
      <c r="F82" s="172">
        <f>STDEV(C82:D82)</f>
        <v>18.753805910261541</v>
      </c>
      <c r="G82" s="2"/>
      <c r="H82" s="2"/>
      <c r="I82" s="2"/>
      <c r="J82" s="3"/>
      <c r="K82" s="3"/>
      <c r="L82" s="3"/>
      <c r="M82" s="3"/>
      <c r="N82" s="3"/>
      <c r="O82" s="3"/>
      <c r="P82" s="3"/>
      <c r="Q82" s="3"/>
      <c r="R82" s="3"/>
      <c r="S82" s="3"/>
      <c r="T82" s="3"/>
      <c r="U82" s="3"/>
      <c r="V82" s="3"/>
      <c r="W82" s="3"/>
      <c r="X82" s="3"/>
      <c r="Y82" s="12"/>
    </row>
    <row r="83" spans="1:25">
      <c r="A83" s="58" t="s">
        <v>26</v>
      </c>
      <c r="B83" s="59"/>
      <c r="C83" s="46">
        <f t="shared" si="9"/>
        <v>255.64938920936547</v>
      </c>
      <c r="D83" s="46">
        <f t="shared" si="9"/>
        <v>282.1714879538514</v>
      </c>
      <c r="E83" s="8">
        <f t="shared" si="7"/>
        <v>268.91043858160845</v>
      </c>
      <c r="F83" s="164">
        <f t="shared" ref="F83:F91" si="10">STDEV(C83:D83)</f>
        <v>18.753955873525218</v>
      </c>
      <c r="G83" s="2"/>
      <c r="H83" s="2"/>
      <c r="I83" s="2"/>
      <c r="J83" s="2"/>
      <c r="K83" s="2"/>
      <c r="L83" s="15"/>
      <c r="M83" s="2"/>
      <c r="N83" s="2"/>
      <c r="O83" s="15"/>
      <c r="P83" s="2"/>
      <c r="Q83" s="2"/>
      <c r="R83" s="15"/>
      <c r="S83" s="2"/>
      <c r="T83" s="2"/>
      <c r="U83" s="15"/>
      <c r="V83" s="15"/>
      <c r="W83" s="15"/>
      <c r="X83" s="15"/>
      <c r="Y83" s="12"/>
    </row>
    <row r="84" spans="1:25">
      <c r="A84" s="58" t="s">
        <v>27</v>
      </c>
      <c r="B84" s="59"/>
      <c r="C84" s="46">
        <f t="shared" si="9"/>
        <v>458.98477265015271</v>
      </c>
      <c r="D84" s="46">
        <f t="shared" si="9"/>
        <v>447.19714964370547</v>
      </c>
      <c r="E84" s="8">
        <f t="shared" si="7"/>
        <v>453.09096114692909</v>
      </c>
      <c r="F84" s="164">
        <f t="shared" si="10"/>
        <v>8.3351081619293979</v>
      </c>
      <c r="G84" s="2"/>
      <c r="H84" s="2"/>
      <c r="I84" s="2"/>
      <c r="J84" s="2"/>
      <c r="K84" s="2"/>
      <c r="L84" s="24"/>
      <c r="M84" s="2"/>
      <c r="N84" s="2"/>
      <c r="O84" s="24"/>
      <c r="P84" s="2"/>
      <c r="Q84" s="2"/>
      <c r="R84" s="24"/>
      <c r="S84" s="2"/>
      <c r="T84" s="2"/>
      <c r="U84" s="24"/>
      <c r="V84" s="15"/>
      <c r="W84" s="15"/>
      <c r="X84" s="24"/>
      <c r="Y84" s="12"/>
    </row>
    <row r="85" spans="1:25">
      <c r="A85" s="58" t="s">
        <v>28</v>
      </c>
      <c r="B85" s="59"/>
      <c r="C85" s="46">
        <f t="shared" si="9"/>
        <v>394.15316423481511</v>
      </c>
      <c r="D85" s="46">
        <f t="shared" si="9"/>
        <v>408.88763997285372</v>
      </c>
      <c r="E85" s="8">
        <f t="shared" si="7"/>
        <v>401.52040210383439</v>
      </c>
      <c r="F85" s="164">
        <f t="shared" si="10"/>
        <v>10.418847711595761</v>
      </c>
      <c r="G85" s="12"/>
      <c r="H85" s="12"/>
      <c r="I85" s="12"/>
      <c r="J85" s="12"/>
      <c r="K85" s="12"/>
      <c r="L85" s="12"/>
      <c r="M85" s="12"/>
      <c r="N85" s="12"/>
      <c r="O85" s="12"/>
      <c r="P85" s="12"/>
      <c r="Q85" s="12"/>
      <c r="R85" s="12"/>
      <c r="S85" s="12"/>
      <c r="T85" s="12"/>
      <c r="U85" s="12"/>
      <c r="V85" s="12"/>
      <c r="W85" s="12"/>
      <c r="X85" s="12"/>
      <c r="Y85" s="12"/>
    </row>
    <row r="86" spans="1:25">
      <c r="A86" s="58" t="s">
        <v>29</v>
      </c>
      <c r="B86" s="59"/>
      <c r="C86" s="46">
        <f t="shared" si="9"/>
        <v>273.3307176789956</v>
      </c>
      <c r="D86" s="46">
        <f t="shared" si="9"/>
        <v>279.22463522225996</v>
      </c>
      <c r="E86" s="8">
        <f t="shared" si="7"/>
        <v>276.27767645062778</v>
      </c>
      <c r="F86" s="164">
        <f t="shared" si="10"/>
        <v>4.1676290625965891</v>
      </c>
      <c r="G86" s="12"/>
      <c r="H86" s="12"/>
      <c r="I86" s="12"/>
      <c r="J86" s="12"/>
      <c r="K86" s="12"/>
      <c r="L86" s="12"/>
      <c r="M86" s="12"/>
      <c r="N86" s="12"/>
      <c r="O86" s="12"/>
      <c r="P86" s="12"/>
      <c r="Q86" s="12"/>
      <c r="R86" s="12"/>
      <c r="S86" s="12"/>
      <c r="T86" s="12"/>
      <c r="U86" s="12"/>
      <c r="V86" s="12"/>
      <c r="W86" s="12"/>
      <c r="X86" s="12"/>
      <c r="Y86" s="12"/>
    </row>
    <row r="87" spans="1:25">
      <c r="A87" s="58" t="s">
        <v>30</v>
      </c>
      <c r="B87" s="59"/>
      <c r="C87" s="46">
        <f t="shared" si="9"/>
        <v>317.53414489311166</v>
      </c>
      <c r="D87" s="46">
        <f t="shared" si="9"/>
        <v>335.21547336274176</v>
      </c>
      <c r="E87" s="8">
        <f t="shared" si="7"/>
        <v>326.37480912792671</v>
      </c>
      <c r="F87" s="164">
        <f t="shared" si="10"/>
        <v>12.502587261262207</v>
      </c>
      <c r="G87" s="12"/>
      <c r="H87" s="12"/>
      <c r="I87" s="12"/>
      <c r="J87" s="12"/>
      <c r="K87" s="12"/>
      <c r="L87" s="12"/>
      <c r="M87" s="12"/>
      <c r="N87" s="12"/>
      <c r="O87" s="12"/>
      <c r="P87" s="12"/>
      <c r="Q87" s="12"/>
      <c r="R87" s="12"/>
      <c r="S87" s="12"/>
      <c r="T87" s="12"/>
      <c r="U87" s="12"/>
      <c r="V87" s="12"/>
      <c r="W87" s="12"/>
      <c r="X87" s="12"/>
      <c r="Y87" s="12"/>
    </row>
    <row r="88" spans="1:25">
      <c r="A88" s="58" t="s">
        <v>31</v>
      </c>
      <c r="B88" s="59"/>
      <c r="C88" s="46">
        <f t="shared" si="9"/>
        <v>161.34902019002374</v>
      </c>
      <c r="D88" s="46">
        <f t="shared" si="9"/>
        <v>184.92411774686121</v>
      </c>
      <c r="E88" s="8">
        <f t="shared" si="7"/>
        <v>173.13656896844248</v>
      </c>
      <c r="F88" s="164">
        <f t="shared" si="10"/>
        <v>16.670111349574189</v>
      </c>
      <c r="G88" s="12"/>
      <c r="H88" s="12"/>
      <c r="I88" s="12"/>
      <c r="J88" s="12"/>
      <c r="K88" s="12"/>
      <c r="L88" s="12"/>
      <c r="M88" s="12"/>
      <c r="N88" s="12"/>
      <c r="O88" s="12"/>
      <c r="P88" s="12"/>
      <c r="Q88" s="12"/>
      <c r="R88" s="12"/>
      <c r="S88" s="12"/>
      <c r="T88" s="12"/>
      <c r="U88" s="12"/>
      <c r="V88" s="12"/>
      <c r="W88" s="12"/>
      <c r="X88" s="12"/>
      <c r="Y88" s="12"/>
    </row>
    <row r="89" spans="1:25">
      <c r="A89" s="58" t="s">
        <v>32</v>
      </c>
      <c r="B89" s="59"/>
      <c r="C89" s="46">
        <f t="shared" si="9"/>
        <v>329.32176789955895</v>
      </c>
      <c r="D89" s="46">
        <f t="shared" si="9"/>
        <v>329.32176789955895</v>
      </c>
      <c r="E89" s="8">
        <f>AVERAGE(C89:D89)</f>
        <v>329.32176789955895</v>
      </c>
      <c r="F89" s="164">
        <f t="shared" si="10"/>
        <v>0</v>
      </c>
      <c r="G89" s="12"/>
      <c r="H89" s="12"/>
      <c r="I89" s="12"/>
      <c r="J89" s="12"/>
      <c r="K89" s="12"/>
      <c r="L89" s="12"/>
      <c r="M89" s="12"/>
      <c r="N89" s="12"/>
      <c r="O89" s="12"/>
      <c r="P89" s="12"/>
      <c r="Q89" s="12"/>
      <c r="R89" s="12"/>
      <c r="S89" s="12"/>
      <c r="T89" s="12"/>
      <c r="U89" s="12"/>
      <c r="V89" s="12"/>
      <c r="W89" s="12"/>
      <c r="X89" s="12"/>
      <c r="Y89" s="12"/>
    </row>
    <row r="90" spans="1:25">
      <c r="A90" s="58" t="s">
        <v>33</v>
      </c>
      <c r="B90" s="59"/>
      <c r="C90" s="173">
        <f t="shared" si="9"/>
        <v>0</v>
      </c>
      <c r="D90" s="173">
        <f t="shared" si="9"/>
        <v>0</v>
      </c>
      <c r="E90" s="174">
        <f t="shared" si="7"/>
        <v>0</v>
      </c>
      <c r="F90" s="175">
        <f t="shared" si="10"/>
        <v>0</v>
      </c>
    </row>
    <row r="91" spans="1:25" ht="15" thickBot="1">
      <c r="A91" s="58" t="s">
        <v>34</v>
      </c>
      <c r="B91" s="59"/>
      <c r="C91" s="176">
        <f t="shared" si="9"/>
        <v>0</v>
      </c>
      <c r="D91" s="176">
        <f t="shared" si="9"/>
        <v>0</v>
      </c>
      <c r="E91" s="177">
        <f t="shared" si="7"/>
        <v>0</v>
      </c>
      <c r="F91" s="178">
        <f t="shared" si="10"/>
        <v>0</v>
      </c>
    </row>
    <row r="92" spans="1:25">
      <c r="A92" s="170" t="s">
        <v>49</v>
      </c>
      <c r="B92" s="27"/>
      <c r="C92" s="167"/>
      <c r="D92" s="167"/>
      <c r="E92" s="168">
        <f>AVERAGE(E82:E89)</f>
        <v>317.34994141287751</v>
      </c>
      <c r="F92" s="199"/>
    </row>
    <row r="93" spans="1:25" ht="15" thickBot="1">
      <c r="A93" s="171" t="s">
        <v>52</v>
      </c>
      <c r="B93" s="52"/>
      <c r="C93" s="11"/>
      <c r="D93" s="11"/>
      <c r="E93" s="169">
        <f>STDEV(E82:E89)/SQRT(COUNT(E82:E89))</f>
        <v>30.064654412427501</v>
      </c>
      <c r="F93" s="200"/>
    </row>
  </sheetData>
  <mergeCells count="16">
    <mergeCell ref="S77:U77"/>
    <mergeCell ref="V77:X77"/>
    <mergeCell ref="V61:X61"/>
    <mergeCell ref="S61:U61"/>
    <mergeCell ref="J77:L77"/>
    <mergeCell ref="M77:O77"/>
    <mergeCell ref="P77:R77"/>
    <mergeCell ref="J61:L61"/>
    <mergeCell ref="M61:O61"/>
    <mergeCell ref="P61:R61"/>
    <mergeCell ref="F80:F81"/>
    <mergeCell ref="F92:F93"/>
    <mergeCell ref="F19:F20"/>
    <mergeCell ref="F31:F32"/>
    <mergeCell ref="F50:F51"/>
    <mergeCell ref="F62:F63"/>
  </mergeCells>
  <phoneticPr fontId="0" type="noConversion"/>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P50"/>
  <sheetViews>
    <sheetView topLeftCell="A6" workbookViewId="0">
      <selection activeCell="O6" sqref="O6"/>
    </sheetView>
  </sheetViews>
  <sheetFormatPr baseColWidth="10" defaultColWidth="11.5" defaultRowHeight="11" x14ac:dyDescent="0"/>
  <cols>
    <col min="1" max="1" width="11.5" style="68" bestFit="1" customWidth="1"/>
    <col min="2" max="2" width="12.33203125" style="68" bestFit="1" customWidth="1"/>
    <col min="3" max="3" width="9.83203125" style="68" bestFit="1" customWidth="1"/>
    <col min="4" max="5" width="12.33203125" style="68" bestFit="1" customWidth="1"/>
    <col min="6" max="6" width="10.6640625" style="68" bestFit="1" customWidth="1"/>
    <col min="7" max="8" width="11.83203125" style="68" bestFit="1" customWidth="1"/>
    <col min="9" max="9" width="10.6640625" style="68" bestFit="1" customWidth="1"/>
    <col min="10" max="10" width="11.83203125" style="68" bestFit="1" customWidth="1"/>
    <col min="11" max="11" width="10.6640625" style="68" bestFit="1" customWidth="1"/>
    <col min="12" max="15" width="11.5" style="68"/>
    <col min="16" max="16" width="27.83203125" style="68" bestFit="1" customWidth="1"/>
    <col min="17" max="16384" width="11.5" style="68"/>
  </cols>
  <sheetData>
    <row r="1" spans="1:16">
      <c r="B1" s="69">
        <v>41387</v>
      </c>
      <c r="C1" s="69">
        <v>41390</v>
      </c>
      <c r="D1" s="69">
        <v>41392</v>
      </c>
      <c r="E1" s="69">
        <v>41396</v>
      </c>
      <c r="F1" s="69">
        <v>41401</v>
      </c>
      <c r="G1" s="69">
        <v>41401</v>
      </c>
      <c r="H1" s="69">
        <v>41402</v>
      </c>
      <c r="I1" s="69">
        <v>41404</v>
      </c>
      <c r="J1" s="69">
        <v>41405</v>
      </c>
      <c r="K1" s="69">
        <v>41408</v>
      </c>
      <c r="L1" s="69">
        <v>41408</v>
      </c>
      <c r="M1" s="69">
        <v>41411</v>
      </c>
      <c r="N1" s="69">
        <v>41416</v>
      </c>
      <c r="O1" s="68" t="s">
        <v>37</v>
      </c>
      <c r="P1" s="70" t="s">
        <v>38</v>
      </c>
    </row>
    <row r="2" spans="1:16">
      <c r="A2" s="68" t="s">
        <v>39</v>
      </c>
      <c r="B2" s="69"/>
      <c r="C2" s="69"/>
      <c r="D2" s="69"/>
      <c r="E2" s="69"/>
      <c r="F2" s="69"/>
      <c r="G2" s="69"/>
      <c r="H2" s="69"/>
      <c r="I2" s="69"/>
      <c r="J2" s="69"/>
      <c r="K2" s="69"/>
      <c r="L2" s="69"/>
      <c r="M2" s="69"/>
      <c r="N2" s="69"/>
      <c r="P2" s="70"/>
    </row>
    <row r="3" spans="1:16">
      <c r="A3" s="68" t="s">
        <v>40</v>
      </c>
      <c r="B3" s="68" t="s">
        <v>41</v>
      </c>
      <c r="C3" s="68" t="s">
        <v>42</v>
      </c>
      <c r="D3" s="68" t="s">
        <v>41</v>
      </c>
      <c r="E3" s="68" t="s">
        <v>41</v>
      </c>
      <c r="F3" s="68" t="s">
        <v>42</v>
      </c>
      <c r="G3" s="68" t="s">
        <v>41</v>
      </c>
      <c r="H3" s="68" t="s">
        <v>41</v>
      </c>
      <c r="I3" s="68" t="s">
        <v>42</v>
      </c>
      <c r="J3" s="68" t="s">
        <v>41</v>
      </c>
      <c r="K3" s="68" t="s">
        <v>42</v>
      </c>
      <c r="L3" s="68" t="s">
        <v>41</v>
      </c>
      <c r="M3" s="68" t="s">
        <v>42</v>
      </c>
      <c r="N3" s="68" t="s">
        <v>42</v>
      </c>
      <c r="O3" s="68" t="s">
        <v>42</v>
      </c>
    </row>
    <row r="4" spans="1:16">
      <c r="A4" s="68">
        <v>11</v>
      </c>
      <c r="B4" s="68">
        <v>0.6</v>
      </c>
      <c r="C4" s="68">
        <v>8</v>
      </c>
      <c r="D4" s="70">
        <v>0</v>
      </c>
      <c r="E4" s="68">
        <v>0.2</v>
      </c>
      <c r="F4" s="71" t="s">
        <v>43</v>
      </c>
      <c r="G4" s="71" t="s">
        <v>43</v>
      </c>
      <c r="H4" s="71" t="s">
        <v>43</v>
      </c>
      <c r="I4" s="71" t="s">
        <v>43</v>
      </c>
      <c r="J4" s="71" t="s">
        <v>43</v>
      </c>
      <c r="K4" s="71" t="s">
        <v>43</v>
      </c>
      <c r="L4" s="71" t="s">
        <v>43</v>
      </c>
      <c r="M4" s="71" t="s">
        <v>43</v>
      </c>
      <c r="N4" s="71" t="s">
        <v>43</v>
      </c>
      <c r="O4" s="71" t="s">
        <v>43</v>
      </c>
    </row>
    <row r="5" spans="1:16">
      <c r="A5" s="68">
        <v>12</v>
      </c>
      <c r="B5" s="68">
        <v>0.6</v>
      </c>
      <c r="C5" s="68">
        <v>5.4</v>
      </c>
      <c r="D5" s="68">
        <v>0</v>
      </c>
      <c r="E5" s="68">
        <v>0.2</v>
      </c>
      <c r="F5" s="68">
        <v>1.4</v>
      </c>
      <c r="G5" s="68">
        <v>0.3</v>
      </c>
      <c r="H5" s="68">
        <v>0.3</v>
      </c>
      <c r="I5" s="68">
        <v>2.4</v>
      </c>
      <c r="J5" s="68">
        <v>0.15</v>
      </c>
      <c r="K5" s="68">
        <v>1.1000000000000001</v>
      </c>
      <c r="L5" s="68">
        <v>0.2</v>
      </c>
      <c r="M5" s="68">
        <v>2.5</v>
      </c>
      <c r="N5" s="68">
        <v>2.2000000000000002</v>
      </c>
      <c r="O5" s="72" t="s">
        <v>43</v>
      </c>
    </row>
    <row r="6" spans="1:16">
      <c r="A6" s="68">
        <v>13</v>
      </c>
      <c r="B6" s="68">
        <v>0.6</v>
      </c>
      <c r="C6" s="68">
        <v>5.0999999999999996</v>
      </c>
      <c r="D6" s="68">
        <v>0</v>
      </c>
      <c r="E6" s="68">
        <v>0.2</v>
      </c>
      <c r="F6" s="68">
        <v>1.9</v>
      </c>
      <c r="G6" s="68">
        <v>0.3</v>
      </c>
      <c r="H6" s="68">
        <v>0.25</v>
      </c>
      <c r="I6" s="68">
        <v>3.2</v>
      </c>
      <c r="J6" s="68">
        <v>0.15</v>
      </c>
      <c r="K6" s="68">
        <v>1.3</v>
      </c>
      <c r="L6" s="68">
        <v>0.2</v>
      </c>
      <c r="M6" s="68">
        <v>1.9</v>
      </c>
      <c r="N6" s="68">
        <v>1.5</v>
      </c>
      <c r="O6" s="73">
        <v>6</v>
      </c>
      <c r="P6" s="68" t="s">
        <v>44</v>
      </c>
    </row>
    <row r="7" spans="1:16">
      <c r="A7" s="68">
        <v>14</v>
      </c>
      <c r="B7" s="68">
        <v>0.6</v>
      </c>
      <c r="C7" s="68">
        <v>3.5</v>
      </c>
      <c r="D7" s="68">
        <v>0</v>
      </c>
      <c r="E7" s="68">
        <v>0.2</v>
      </c>
      <c r="F7" s="68">
        <v>1.5</v>
      </c>
      <c r="G7" s="68">
        <v>0.3</v>
      </c>
      <c r="H7" s="68">
        <v>0.3</v>
      </c>
      <c r="I7" s="68">
        <v>4.2</v>
      </c>
      <c r="J7" s="68">
        <v>0.15</v>
      </c>
      <c r="K7" s="68">
        <v>1.1000000000000001</v>
      </c>
      <c r="L7" s="68">
        <v>0.2</v>
      </c>
      <c r="M7" s="68">
        <v>1.6</v>
      </c>
      <c r="N7" s="68">
        <v>2.6</v>
      </c>
      <c r="O7" s="73">
        <v>8</v>
      </c>
      <c r="P7" s="68" t="s">
        <v>45</v>
      </c>
    </row>
    <row r="8" spans="1:16">
      <c r="A8" s="68">
        <v>15</v>
      </c>
      <c r="B8" s="68">
        <v>0.6</v>
      </c>
      <c r="C8" s="68">
        <v>4.7</v>
      </c>
      <c r="D8" s="68">
        <v>0</v>
      </c>
      <c r="E8" s="68">
        <v>0.2</v>
      </c>
      <c r="F8" s="68">
        <v>1.9</v>
      </c>
      <c r="G8" s="68">
        <v>0.3</v>
      </c>
      <c r="H8" s="68">
        <v>0.25</v>
      </c>
      <c r="I8" s="68">
        <v>4.2</v>
      </c>
      <c r="J8" s="68">
        <v>0.15</v>
      </c>
      <c r="K8" s="68">
        <v>1.6</v>
      </c>
      <c r="L8" s="68">
        <v>0.2</v>
      </c>
      <c r="M8" s="68">
        <v>2</v>
      </c>
      <c r="N8" s="68">
        <v>1.8</v>
      </c>
      <c r="O8" s="68" t="s">
        <v>46</v>
      </c>
    </row>
    <row r="9" spans="1:16">
      <c r="A9" s="68">
        <v>16</v>
      </c>
      <c r="B9" s="68">
        <v>0.6</v>
      </c>
      <c r="C9" s="68">
        <v>6.3</v>
      </c>
      <c r="D9" s="68">
        <v>0</v>
      </c>
      <c r="E9" s="68">
        <v>0.2</v>
      </c>
      <c r="F9" s="68">
        <v>1.5</v>
      </c>
      <c r="G9" s="68">
        <v>0.3</v>
      </c>
      <c r="H9" s="68">
        <v>0.3</v>
      </c>
      <c r="I9" s="68">
        <v>2.2999999999999998</v>
      </c>
      <c r="J9" s="68">
        <v>0.15</v>
      </c>
      <c r="K9" s="68">
        <v>1.2</v>
      </c>
      <c r="L9" s="68">
        <v>0.2</v>
      </c>
      <c r="M9" s="68">
        <v>1.3</v>
      </c>
      <c r="N9" s="68">
        <v>1.1000000000000001</v>
      </c>
      <c r="O9" s="68">
        <v>6.4</v>
      </c>
    </row>
    <row r="10" spans="1:16">
      <c r="A10" s="68">
        <v>17</v>
      </c>
      <c r="B10" s="68">
        <v>0.6</v>
      </c>
      <c r="C10" s="68" t="s">
        <v>47</v>
      </c>
      <c r="D10" s="68">
        <v>0</v>
      </c>
      <c r="E10" s="68">
        <v>0.2</v>
      </c>
      <c r="F10" s="68">
        <v>1.5</v>
      </c>
      <c r="G10" s="68">
        <v>0.3</v>
      </c>
      <c r="H10" s="68">
        <v>0.3</v>
      </c>
      <c r="I10" s="68">
        <v>5.4</v>
      </c>
      <c r="J10" s="68">
        <v>0.15</v>
      </c>
      <c r="K10" s="68">
        <v>1.1000000000000001</v>
      </c>
      <c r="L10" s="68">
        <v>0.2</v>
      </c>
      <c r="M10" s="68">
        <v>1.5</v>
      </c>
      <c r="N10" s="68">
        <v>1.8</v>
      </c>
      <c r="O10" s="68" t="s">
        <v>46</v>
      </c>
    </row>
    <row r="11" spans="1:16">
      <c r="A11" s="68">
        <v>18</v>
      </c>
      <c r="B11" s="68">
        <v>0.6</v>
      </c>
      <c r="C11" s="68">
        <v>5.7</v>
      </c>
      <c r="D11" s="70">
        <v>0</v>
      </c>
      <c r="E11" s="68">
        <v>0.2</v>
      </c>
      <c r="F11" s="71" t="s">
        <v>43</v>
      </c>
      <c r="G11" s="71" t="s">
        <v>43</v>
      </c>
      <c r="H11" s="71" t="s">
        <v>43</v>
      </c>
      <c r="I11" s="71" t="s">
        <v>43</v>
      </c>
      <c r="J11" s="71" t="s">
        <v>43</v>
      </c>
      <c r="K11" s="71" t="s">
        <v>43</v>
      </c>
      <c r="L11" s="71" t="s">
        <v>43</v>
      </c>
      <c r="M11" s="71" t="s">
        <v>43</v>
      </c>
      <c r="N11" s="71" t="s">
        <v>43</v>
      </c>
      <c r="O11" s="71" t="s">
        <v>43</v>
      </c>
    </row>
    <row r="12" spans="1:16">
      <c r="A12" s="68">
        <v>19</v>
      </c>
      <c r="B12" s="68">
        <v>0.6</v>
      </c>
      <c r="C12" s="68">
        <v>5.6</v>
      </c>
      <c r="D12" s="68">
        <v>0</v>
      </c>
      <c r="E12" s="68">
        <v>0.2</v>
      </c>
      <c r="F12" s="68">
        <v>1.5</v>
      </c>
      <c r="G12" s="68">
        <v>0.3</v>
      </c>
      <c r="H12" s="68">
        <v>0.3</v>
      </c>
      <c r="I12" s="68">
        <v>3.2</v>
      </c>
      <c r="J12" s="68">
        <v>0.15</v>
      </c>
      <c r="K12" s="68">
        <v>1.3</v>
      </c>
      <c r="L12" s="68">
        <v>0.2</v>
      </c>
      <c r="M12" s="68">
        <v>1.5</v>
      </c>
      <c r="N12" s="68">
        <v>1.5</v>
      </c>
      <c r="O12" s="68">
        <v>5.8</v>
      </c>
    </row>
    <row r="13" spans="1:16">
      <c r="A13" s="68">
        <v>20</v>
      </c>
      <c r="B13" s="68">
        <v>0.6</v>
      </c>
      <c r="C13" s="68">
        <v>5.9</v>
      </c>
      <c r="D13" s="68">
        <v>0</v>
      </c>
      <c r="E13" s="68">
        <v>0.2</v>
      </c>
      <c r="F13" s="68">
        <v>1.9</v>
      </c>
      <c r="G13" s="68">
        <v>0.25</v>
      </c>
      <c r="H13" s="68">
        <v>0.25</v>
      </c>
      <c r="I13" s="68">
        <v>3.9</v>
      </c>
      <c r="J13" s="68">
        <v>0.15</v>
      </c>
      <c r="K13" s="68">
        <v>1.1000000000000001</v>
      </c>
      <c r="L13" s="68">
        <v>0.2</v>
      </c>
      <c r="M13" s="68" t="s">
        <v>48</v>
      </c>
      <c r="N13" s="68">
        <v>1.9</v>
      </c>
      <c r="O13" s="68">
        <v>4.0999999999999996</v>
      </c>
    </row>
    <row r="14" spans="1:16">
      <c r="A14" s="68">
        <v>21</v>
      </c>
      <c r="B14" s="68">
        <v>0.6</v>
      </c>
      <c r="C14" s="68">
        <v>6.8</v>
      </c>
      <c r="D14" s="68">
        <v>0</v>
      </c>
      <c r="E14" s="68">
        <v>0.2</v>
      </c>
      <c r="F14" s="68">
        <v>2</v>
      </c>
      <c r="G14" s="68">
        <v>0.25</v>
      </c>
      <c r="H14" s="68">
        <v>0.25</v>
      </c>
      <c r="I14" s="68">
        <v>3.8</v>
      </c>
      <c r="J14" s="68">
        <v>0.15</v>
      </c>
      <c r="K14" s="68">
        <v>1</v>
      </c>
      <c r="L14" s="68">
        <v>0.2</v>
      </c>
      <c r="M14" s="68">
        <v>1.2</v>
      </c>
      <c r="N14" s="68">
        <v>3.6</v>
      </c>
      <c r="O14" s="72" t="s">
        <v>43</v>
      </c>
    </row>
    <row r="15" spans="1:16">
      <c r="A15" s="68">
        <v>22</v>
      </c>
      <c r="B15" s="68">
        <v>0.6</v>
      </c>
      <c r="C15" s="68">
        <v>5.5</v>
      </c>
      <c r="D15" s="74">
        <v>0</v>
      </c>
      <c r="E15" s="68">
        <v>0.2</v>
      </c>
      <c r="F15" s="68">
        <v>1.9</v>
      </c>
      <c r="G15" s="68">
        <v>0.25</v>
      </c>
      <c r="H15" s="68">
        <v>0.25</v>
      </c>
      <c r="I15" s="68">
        <v>2.9</v>
      </c>
      <c r="J15" s="68">
        <v>0.15</v>
      </c>
      <c r="K15" s="68">
        <v>1.4</v>
      </c>
      <c r="L15" s="68">
        <v>0.2</v>
      </c>
      <c r="M15" s="68">
        <v>2.1</v>
      </c>
      <c r="N15" s="68">
        <v>1.2</v>
      </c>
      <c r="O15" s="68">
        <v>2.9</v>
      </c>
    </row>
    <row r="16" spans="1:16">
      <c r="A16" s="68">
        <v>23</v>
      </c>
      <c r="B16" s="68">
        <v>0.6</v>
      </c>
      <c r="C16" s="68">
        <v>6.8</v>
      </c>
      <c r="D16" s="70">
        <v>0</v>
      </c>
      <c r="E16" s="68">
        <v>0.2</v>
      </c>
      <c r="F16" s="71" t="s">
        <v>43</v>
      </c>
      <c r="G16" s="71" t="s">
        <v>43</v>
      </c>
      <c r="H16" s="71" t="s">
        <v>43</v>
      </c>
      <c r="I16" s="71" t="s">
        <v>43</v>
      </c>
      <c r="J16" s="71" t="s">
        <v>43</v>
      </c>
      <c r="K16" s="71" t="s">
        <v>43</v>
      </c>
      <c r="L16" s="71" t="s">
        <v>43</v>
      </c>
      <c r="M16" s="71" t="s">
        <v>43</v>
      </c>
      <c r="N16" s="71" t="s">
        <v>43</v>
      </c>
      <c r="O16" s="71" t="s">
        <v>43</v>
      </c>
    </row>
    <row r="17" spans="1:15">
      <c r="A17" s="68">
        <v>24</v>
      </c>
      <c r="B17" s="68">
        <v>0.6</v>
      </c>
      <c r="C17" s="68">
        <v>3.8</v>
      </c>
      <c r="D17" s="68">
        <v>0</v>
      </c>
      <c r="E17" s="68">
        <v>0.2</v>
      </c>
      <c r="F17" s="68">
        <v>2.4</v>
      </c>
      <c r="G17" s="68">
        <v>0.25</v>
      </c>
      <c r="H17" s="68">
        <v>0.25</v>
      </c>
      <c r="I17" s="68">
        <v>4.5</v>
      </c>
      <c r="J17" s="68">
        <v>0.15</v>
      </c>
      <c r="K17" s="68">
        <v>1.6</v>
      </c>
      <c r="L17" s="68">
        <v>0.2</v>
      </c>
      <c r="M17" s="68">
        <v>3</v>
      </c>
      <c r="N17" s="68">
        <v>1.1000000000000001</v>
      </c>
      <c r="O17" s="72" t="s">
        <v>43</v>
      </c>
    </row>
    <row r="18" spans="1:15">
      <c r="N18" s="75" t="s">
        <v>49</v>
      </c>
      <c r="O18" s="76">
        <f>AVERAGE(O6,O7,O9,O12,O13,O15)</f>
        <v>5.5333333333333323</v>
      </c>
    </row>
    <row r="19" spans="1:15">
      <c r="N19" s="75" t="s">
        <v>50</v>
      </c>
      <c r="O19" s="77">
        <f>STDEVA(O6,O7,O9,O12,O13,O15)</f>
        <v>1.7951787283350593</v>
      </c>
    </row>
    <row r="20" spans="1:15">
      <c r="A20" s="68" t="s">
        <v>51</v>
      </c>
      <c r="N20" s="75" t="s">
        <v>52</v>
      </c>
      <c r="O20" s="75">
        <v>0.73</v>
      </c>
    </row>
    <row r="21" spans="1:15">
      <c r="A21" s="68" t="s">
        <v>40</v>
      </c>
    </row>
    <row r="22" spans="1:15">
      <c r="A22" s="68">
        <v>1</v>
      </c>
      <c r="O22" s="68">
        <v>1.6</v>
      </c>
    </row>
    <row r="23" spans="1:15">
      <c r="A23" s="68">
        <v>2</v>
      </c>
      <c r="O23" s="68">
        <v>1.9</v>
      </c>
    </row>
    <row r="24" spans="1:15">
      <c r="A24" s="68">
        <v>3</v>
      </c>
      <c r="O24" s="68">
        <v>1.9</v>
      </c>
    </row>
    <row r="25" spans="1:15">
      <c r="A25" s="68">
        <v>4</v>
      </c>
      <c r="O25" s="68">
        <v>1.5</v>
      </c>
    </row>
    <row r="26" spans="1:15">
      <c r="A26" s="68">
        <v>5</v>
      </c>
      <c r="O26" s="68">
        <v>1.7</v>
      </c>
    </row>
    <row r="27" spans="1:15">
      <c r="A27" s="68">
        <v>6</v>
      </c>
      <c r="O27" s="68">
        <v>1.8</v>
      </c>
    </row>
    <row r="28" spans="1:15">
      <c r="A28" s="68">
        <v>7</v>
      </c>
      <c r="O28" s="68">
        <v>1.5</v>
      </c>
    </row>
    <row r="29" spans="1:15">
      <c r="A29" s="68">
        <v>8</v>
      </c>
      <c r="O29" s="68">
        <v>1.7</v>
      </c>
    </row>
    <row r="30" spans="1:15">
      <c r="A30" s="68">
        <v>9</v>
      </c>
      <c r="O30" s="68">
        <v>1.3</v>
      </c>
    </row>
    <row r="31" spans="1:15">
      <c r="A31" s="68">
        <v>10</v>
      </c>
      <c r="O31" s="68">
        <v>1.4</v>
      </c>
    </row>
    <row r="32" spans="1:15">
      <c r="N32" s="75" t="s">
        <v>49</v>
      </c>
      <c r="O32" s="75">
        <f>AVERAGE(O22:O31)</f>
        <v>1.6300000000000001</v>
      </c>
    </row>
    <row r="33" spans="1:15">
      <c r="N33" s="75" t="s">
        <v>50</v>
      </c>
      <c r="O33" s="77">
        <f>STDEV(O22:O31)</f>
        <v>0.20575065816014626</v>
      </c>
    </row>
    <row r="34" spans="1:15">
      <c r="A34" s="68" t="s">
        <v>53</v>
      </c>
      <c r="N34" s="75" t="s">
        <v>52</v>
      </c>
      <c r="O34" s="75">
        <v>6.6000000000000003E-2</v>
      </c>
    </row>
    <row r="35" spans="1:15">
      <c r="A35" s="68" t="s">
        <v>40</v>
      </c>
    </row>
    <row r="36" spans="1:15">
      <c r="A36" s="68">
        <v>25</v>
      </c>
      <c r="O36" s="68">
        <v>1.2</v>
      </c>
    </row>
    <row r="37" spans="1:15">
      <c r="A37" s="68">
        <v>26</v>
      </c>
      <c r="O37" s="68">
        <v>1.2</v>
      </c>
    </row>
    <row r="38" spans="1:15">
      <c r="A38" s="68">
        <v>27</v>
      </c>
      <c r="O38" s="68">
        <v>1.2</v>
      </c>
    </row>
    <row r="39" spans="1:15">
      <c r="A39" s="68">
        <v>28</v>
      </c>
      <c r="O39" s="68">
        <v>1.3</v>
      </c>
    </row>
    <row r="40" spans="1:15">
      <c r="A40" s="68">
        <v>29</v>
      </c>
      <c r="O40" s="68">
        <v>1.2</v>
      </c>
    </row>
    <row r="41" spans="1:15">
      <c r="A41" s="68">
        <v>30</v>
      </c>
      <c r="C41" s="68">
        <v>1.2</v>
      </c>
      <c r="F41" s="68">
        <v>1.2</v>
      </c>
      <c r="I41" s="68">
        <v>1.5</v>
      </c>
      <c r="O41" s="68">
        <v>1.2</v>
      </c>
    </row>
    <row r="42" spans="1:15">
      <c r="A42" s="68">
        <v>31</v>
      </c>
      <c r="O42" s="68">
        <v>1.1000000000000001</v>
      </c>
    </row>
    <row r="43" spans="1:15">
      <c r="A43" s="68">
        <v>32</v>
      </c>
      <c r="C43" s="68">
        <v>1.4</v>
      </c>
      <c r="F43" s="68">
        <v>1.3</v>
      </c>
      <c r="I43" s="68">
        <v>1.5</v>
      </c>
      <c r="O43" s="68">
        <v>1.2</v>
      </c>
    </row>
    <row r="44" spans="1:15">
      <c r="A44" s="68">
        <v>33</v>
      </c>
      <c r="O44" s="68">
        <v>1.2</v>
      </c>
    </row>
    <row r="45" spans="1:15">
      <c r="A45" s="68">
        <v>34</v>
      </c>
      <c r="O45" s="68">
        <v>1.2</v>
      </c>
    </row>
    <row r="46" spans="1:15">
      <c r="N46" s="75" t="s">
        <v>49</v>
      </c>
      <c r="O46" s="75">
        <f>AVERAGE(O36:O45)</f>
        <v>1.1999999999999997</v>
      </c>
    </row>
    <row r="47" spans="1:15">
      <c r="N47" s="75" t="s">
        <v>50</v>
      </c>
      <c r="O47" s="77">
        <f>STDEV(O36:O45)</f>
        <v>4.7140452079103154E-2</v>
      </c>
    </row>
    <row r="48" spans="1:15">
      <c r="N48" s="75" t="s">
        <v>52</v>
      </c>
      <c r="O48" s="75">
        <v>1.6E-2</v>
      </c>
    </row>
    <row r="50" spans="13:13">
      <c r="M50" s="68" t="s">
        <v>54</v>
      </c>
    </row>
  </sheetData>
  <phoneticPr fontId="0" type="noConversion"/>
  <pageMargins left="0.7" right="0.7" top="0.75" bottom="0.75" header="0.3" footer="0.3"/>
  <pageSetup paperSize="3" scale="99" orientation="landscape"/>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6"/>
  <sheetViews>
    <sheetView tabSelected="1" workbookViewId="0">
      <selection activeCell="C2" sqref="C2"/>
    </sheetView>
  </sheetViews>
  <sheetFormatPr baseColWidth="10" defaultColWidth="11.5" defaultRowHeight="14" x14ac:dyDescent="0"/>
  <sheetData>
    <row r="1" spans="1:10">
      <c r="A1" s="56" t="s">
        <v>6</v>
      </c>
      <c r="H1" s="9"/>
    </row>
    <row r="2" spans="1:10" ht="16" thickBot="1">
      <c r="E2" s="78" t="s">
        <v>59</v>
      </c>
      <c r="H2" s="9"/>
    </row>
    <row r="3" spans="1:10" ht="15" thickBot="1">
      <c r="A3" s="79" t="s">
        <v>58</v>
      </c>
      <c r="B3" s="89"/>
      <c r="C3" s="130" t="s">
        <v>56</v>
      </c>
      <c r="D3" s="131" t="s">
        <v>57</v>
      </c>
      <c r="E3" s="90" t="s">
        <v>0</v>
      </c>
      <c r="F3" s="79" t="s">
        <v>55</v>
      </c>
      <c r="G3" s="121" t="s">
        <v>36</v>
      </c>
      <c r="H3" s="9"/>
    </row>
    <row r="4" spans="1:10">
      <c r="A4" s="57" t="s">
        <v>8</v>
      </c>
      <c r="B4" s="13"/>
      <c r="C4" s="7"/>
      <c r="D4" s="7">
        <v>9.6999999999999993</v>
      </c>
      <c r="E4" s="185">
        <f t="shared" ref="E4:E13" si="0">AVERAGE(C4:D4)</f>
        <v>9.6999999999999993</v>
      </c>
      <c r="F4" s="184" t="e">
        <f t="shared" ref="F4:F13" si="1">STDEV(C4:D4)</f>
        <v>#DIV/0!</v>
      </c>
      <c r="G4" s="186"/>
      <c r="H4" s="9"/>
    </row>
    <row r="5" spans="1:10">
      <c r="A5" s="57" t="s">
        <v>9</v>
      </c>
      <c r="B5" s="10"/>
      <c r="C5" s="6">
        <v>9.1</v>
      </c>
      <c r="D5" s="6">
        <v>9.3000000000000007</v>
      </c>
      <c r="E5" s="83">
        <f t="shared" si="0"/>
        <v>9.1999999999999993</v>
      </c>
      <c r="F5" s="188">
        <f t="shared" si="1"/>
        <v>0.14142135623731025</v>
      </c>
      <c r="G5" s="183">
        <v>0.8</v>
      </c>
      <c r="H5" s="9"/>
    </row>
    <row r="6" spans="1:10">
      <c r="A6" s="57" t="s">
        <v>10</v>
      </c>
      <c r="B6" s="10"/>
      <c r="C6" s="6">
        <v>9.6999999999999993</v>
      </c>
      <c r="D6" s="6">
        <v>9.6</v>
      </c>
      <c r="E6" s="83">
        <f t="shared" si="0"/>
        <v>9.6499999999999986</v>
      </c>
      <c r="F6" s="188">
        <f t="shared" si="1"/>
        <v>7.0710678118654502E-2</v>
      </c>
      <c r="G6" s="183">
        <v>0.84</v>
      </c>
      <c r="H6" s="9"/>
      <c r="J6" s="56" t="s">
        <v>52</v>
      </c>
    </row>
    <row r="7" spans="1:10" ht="15" thickBot="1">
      <c r="A7" s="57" t="s">
        <v>11</v>
      </c>
      <c r="B7" s="10"/>
      <c r="C7" s="30">
        <v>9.6999999999999993</v>
      </c>
      <c r="D7" s="30">
        <v>10</v>
      </c>
      <c r="E7" s="83">
        <f t="shared" si="0"/>
        <v>9.85</v>
      </c>
      <c r="F7" s="188">
        <f t="shared" si="1"/>
        <v>0.21213203435596475</v>
      </c>
      <c r="G7" s="183">
        <v>0.86</v>
      </c>
      <c r="H7" s="9"/>
      <c r="J7" s="193" t="s">
        <v>62</v>
      </c>
    </row>
    <row r="8" spans="1:10" ht="15" thickBot="1">
      <c r="A8" s="57" t="s">
        <v>12</v>
      </c>
      <c r="B8" s="10"/>
      <c r="C8" s="31">
        <v>9.1</v>
      </c>
      <c r="D8" s="31">
        <v>9.1999999999999993</v>
      </c>
      <c r="E8" s="83">
        <f t="shared" si="0"/>
        <v>9.1499999999999986</v>
      </c>
      <c r="F8" s="188">
        <f t="shared" si="1"/>
        <v>7.0710678118654502E-2</v>
      </c>
      <c r="G8" s="183">
        <v>0.79</v>
      </c>
      <c r="H8" s="9"/>
      <c r="J8" s="194"/>
    </row>
    <row r="9" spans="1:10" ht="15" thickBot="1">
      <c r="A9" s="57" t="s">
        <v>13</v>
      </c>
      <c r="B9" s="10"/>
      <c r="C9" s="30">
        <v>9.6</v>
      </c>
      <c r="D9" s="30">
        <v>9.1999999999999993</v>
      </c>
      <c r="E9" s="83">
        <f t="shared" si="0"/>
        <v>9.3999999999999986</v>
      </c>
      <c r="F9" s="188">
        <f t="shared" si="1"/>
        <v>0.28284271247461928</v>
      </c>
      <c r="G9" s="183">
        <v>0.82</v>
      </c>
      <c r="H9" s="43"/>
      <c r="J9" s="195" t="s">
        <v>63</v>
      </c>
    </row>
    <row r="10" spans="1:10" ht="15" thickBot="1">
      <c r="A10" s="57" t="s">
        <v>14</v>
      </c>
      <c r="B10" s="10"/>
      <c r="C10" s="30">
        <v>9.6</v>
      </c>
      <c r="D10" s="30">
        <v>9.6</v>
      </c>
      <c r="E10" s="83">
        <f t="shared" si="0"/>
        <v>9.6</v>
      </c>
      <c r="F10" s="188">
        <f t="shared" si="1"/>
        <v>0</v>
      </c>
      <c r="G10" s="183">
        <v>0.84</v>
      </c>
      <c r="H10" s="43"/>
      <c r="J10" s="195" t="s">
        <v>64</v>
      </c>
    </row>
    <row r="11" spans="1:10" ht="15" thickBot="1">
      <c r="A11" s="57" t="s">
        <v>15</v>
      </c>
      <c r="B11" s="10"/>
      <c r="C11" s="30">
        <v>9.6999999999999993</v>
      </c>
      <c r="D11" s="30">
        <v>10.1</v>
      </c>
      <c r="E11" s="83">
        <f t="shared" si="0"/>
        <v>9.8999999999999986</v>
      </c>
      <c r="F11" s="188">
        <f t="shared" si="1"/>
        <v>0.28284271247461928</v>
      </c>
      <c r="G11" s="183">
        <v>0.87</v>
      </c>
      <c r="H11" s="43"/>
      <c r="J11" s="195" t="s">
        <v>65</v>
      </c>
    </row>
    <row r="12" spans="1:10" ht="15" thickBot="1">
      <c r="A12" s="57" t="s">
        <v>16</v>
      </c>
      <c r="B12" s="10"/>
      <c r="C12" s="30">
        <v>10</v>
      </c>
      <c r="D12" s="30">
        <v>10</v>
      </c>
      <c r="E12" s="83">
        <f t="shared" si="0"/>
        <v>10</v>
      </c>
      <c r="F12" s="188">
        <f t="shared" si="1"/>
        <v>0</v>
      </c>
      <c r="G12" s="183">
        <v>0.88</v>
      </c>
      <c r="H12" s="43"/>
      <c r="J12" s="195" t="s">
        <v>66</v>
      </c>
    </row>
    <row r="13" spans="1:10" ht="15" thickBot="1">
      <c r="A13" s="58" t="s">
        <v>17</v>
      </c>
      <c r="B13" s="59"/>
      <c r="C13" s="55">
        <v>9.4</v>
      </c>
      <c r="D13" s="55">
        <v>9.1999999999999993</v>
      </c>
      <c r="E13" s="162">
        <f t="shared" si="0"/>
        <v>9.3000000000000007</v>
      </c>
      <c r="F13" s="119">
        <f t="shared" si="1"/>
        <v>0.14142135623731025</v>
      </c>
      <c r="G13" s="187">
        <v>0.81</v>
      </c>
      <c r="H13" s="43"/>
      <c r="J13" s="197"/>
    </row>
    <row r="14" spans="1:10" ht="15" thickBot="1">
      <c r="A14" s="109" t="s">
        <v>49</v>
      </c>
      <c r="B14" s="27"/>
      <c r="C14" s="127"/>
      <c r="D14" s="190"/>
      <c r="E14" s="107">
        <f>AVERAGE(E4:E13)</f>
        <v>9.5749999999999993</v>
      </c>
      <c r="F14" s="208"/>
      <c r="G14" s="179">
        <f>AVERAGE(G5:G13)</f>
        <v>0.83444444444444443</v>
      </c>
      <c r="H14" s="43"/>
      <c r="J14" s="196" t="s">
        <v>67</v>
      </c>
    </row>
    <row r="15" spans="1:10" ht="15" thickBot="1">
      <c r="A15" s="110" t="s">
        <v>52</v>
      </c>
      <c r="B15" s="52"/>
      <c r="C15" s="94"/>
      <c r="D15" s="95"/>
      <c r="E15" s="108">
        <f>STDEV(E4:E13)/SQRT(COUNT(E4:E13))</f>
        <v>9.4941502457507446E-2</v>
      </c>
      <c r="F15" s="208"/>
      <c r="G15" s="180">
        <f>STDEV(G5:G13)/SQRT(COUNT(G5:G13))</f>
        <v>1.0555555555555549E-2</v>
      </c>
      <c r="H15" s="43"/>
      <c r="J15" s="194"/>
    </row>
    <row r="16" spans="1:10" ht="15" thickBot="1">
      <c r="A16" s="85" t="s">
        <v>18</v>
      </c>
      <c r="B16" s="120"/>
      <c r="C16" s="97">
        <v>67.900000000000006</v>
      </c>
      <c r="D16" s="97">
        <v>68.3</v>
      </c>
      <c r="E16" s="88">
        <f t="shared" ref="E16:E22" si="2">AVERAGE(C16:D16)</f>
        <v>68.099999999999994</v>
      </c>
      <c r="F16" s="184">
        <f>STDEV(C16:D16)</f>
        <v>0.28284271247461301</v>
      </c>
      <c r="G16" s="182">
        <v>7.02</v>
      </c>
      <c r="H16" s="43"/>
      <c r="J16" s="195" t="s">
        <v>63</v>
      </c>
    </row>
    <row r="17" spans="1:10" ht="15" thickBot="1">
      <c r="A17" s="57" t="s">
        <v>19</v>
      </c>
      <c r="B17" s="28"/>
      <c r="C17" s="30">
        <v>33.799999999999997</v>
      </c>
      <c r="D17" s="30">
        <v>33.200000000000003</v>
      </c>
      <c r="E17" s="83">
        <f t="shared" si="2"/>
        <v>33.5</v>
      </c>
      <c r="F17" s="188">
        <f t="shared" ref="F17:F22" si="3">STDEV(C17:D17)</f>
        <v>0.42426406871192446</v>
      </c>
      <c r="G17" s="183">
        <v>3.26</v>
      </c>
      <c r="H17" s="43"/>
      <c r="J17" s="195" t="s">
        <v>68</v>
      </c>
    </row>
    <row r="18" spans="1:10" ht="15" thickBot="1">
      <c r="A18" s="57" t="s">
        <v>20</v>
      </c>
      <c r="B18" s="28"/>
      <c r="C18" s="30">
        <v>33.799999999999997</v>
      </c>
      <c r="D18" s="30">
        <v>34.1</v>
      </c>
      <c r="E18" s="83">
        <f t="shared" si="2"/>
        <v>33.950000000000003</v>
      </c>
      <c r="F18" s="188">
        <f t="shared" si="3"/>
        <v>0.21213203435596725</v>
      </c>
      <c r="G18" s="183">
        <v>3.3</v>
      </c>
      <c r="H18" s="43"/>
      <c r="J18" s="195" t="s">
        <v>69</v>
      </c>
    </row>
    <row r="19" spans="1:10" ht="15" thickBot="1">
      <c r="A19" s="57" t="s">
        <v>21</v>
      </c>
      <c r="B19" s="28"/>
      <c r="C19" s="30">
        <v>79</v>
      </c>
      <c r="D19" s="30">
        <v>78.900000000000006</v>
      </c>
      <c r="E19" s="83">
        <f t="shared" si="2"/>
        <v>78.95</v>
      </c>
      <c r="F19" s="188">
        <f t="shared" si="3"/>
        <v>7.0710678118650741E-2</v>
      </c>
      <c r="G19" s="183">
        <v>8.23</v>
      </c>
      <c r="H19" s="43"/>
      <c r="J19" s="195" t="s">
        <v>70</v>
      </c>
    </row>
    <row r="20" spans="1:10" ht="15" thickBot="1">
      <c r="A20" s="57" t="s">
        <v>22</v>
      </c>
      <c r="B20" s="28"/>
      <c r="C20" s="30">
        <v>38.799999999999997</v>
      </c>
      <c r="D20" s="30">
        <v>38.799999999999997</v>
      </c>
      <c r="E20" s="83">
        <f t="shared" si="2"/>
        <v>38.799999999999997</v>
      </c>
      <c r="F20" s="188">
        <f t="shared" si="3"/>
        <v>0</v>
      </c>
      <c r="G20" s="183">
        <v>3.82</v>
      </c>
      <c r="H20" s="43"/>
      <c r="J20" s="195" t="s">
        <v>71</v>
      </c>
    </row>
    <row r="21" spans="1:10">
      <c r="A21" s="58" t="s">
        <v>23</v>
      </c>
      <c r="B21" s="29"/>
      <c r="C21" s="55">
        <v>27.3</v>
      </c>
      <c r="D21" s="55">
        <v>26.3</v>
      </c>
      <c r="E21" s="83">
        <f t="shared" si="2"/>
        <v>26.8</v>
      </c>
      <c r="F21" s="188">
        <f t="shared" si="3"/>
        <v>0.70710678118654757</v>
      </c>
      <c r="G21" s="183">
        <v>2.56</v>
      </c>
      <c r="H21" s="43"/>
    </row>
    <row r="22" spans="1:10" ht="15" thickBot="1">
      <c r="A22" s="58" t="s">
        <v>24</v>
      </c>
      <c r="B22" s="29"/>
      <c r="C22" s="55">
        <v>21</v>
      </c>
      <c r="D22" s="55">
        <v>20.7</v>
      </c>
      <c r="E22" s="162">
        <f t="shared" si="2"/>
        <v>20.85</v>
      </c>
      <c r="F22" s="119">
        <f t="shared" si="3"/>
        <v>0.21213203435596475</v>
      </c>
      <c r="G22" s="187">
        <v>1.95</v>
      </c>
      <c r="H22" s="43"/>
    </row>
    <row r="23" spans="1:10">
      <c r="A23" s="181" t="s">
        <v>61</v>
      </c>
      <c r="B23" s="115"/>
      <c r="C23" s="116"/>
      <c r="D23" s="189"/>
      <c r="E23" s="107">
        <f>AVERAGE(E16:E22)</f>
        <v>42.992857142857147</v>
      </c>
      <c r="F23" s="209"/>
      <c r="G23" s="179">
        <f>AVERAGE(G16:G22)</f>
        <v>4.3057142857142852</v>
      </c>
      <c r="H23" s="43"/>
    </row>
    <row r="24" spans="1:10" ht="15" thickBot="1">
      <c r="A24" s="110" t="s">
        <v>52</v>
      </c>
      <c r="B24" s="54"/>
      <c r="C24" s="94"/>
      <c r="D24" s="95"/>
      <c r="E24" s="108">
        <f>STDEV(E16:E22)/SQRT(COUNT(E16:E22))</f>
        <v>8.2595790606121877</v>
      </c>
      <c r="F24" s="208"/>
      <c r="G24" s="180">
        <f>STDEV(G16:G22)*SQRT(COUNT(G16:G22))</f>
        <v>6.2707814505051909</v>
      </c>
      <c r="H24" s="43"/>
    </row>
    <row r="25" spans="1:10">
      <c r="A25" s="141" t="s">
        <v>25</v>
      </c>
      <c r="B25" s="89"/>
      <c r="C25" s="116">
        <v>10.8</v>
      </c>
      <c r="D25" s="116">
        <v>10.7</v>
      </c>
      <c r="E25" s="185">
        <f t="shared" ref="E25:E34" si="4">AVERAGE(C25:D25)</f>
        <v>10.75</v>
      </c>
      <c r="F25" s="184">
        <f>STDEV(C25:D25)</f>
        <v>7.0710678118655765E-2</v>
      </c>
      <c r="G25" s="182">
        <v>0.95</v>
      </c>
      <c r="H25" s="43"/>
    </row>
    <row r="26" spans="1:10">
      <c r="A26" s="58" t="s">
        <v>26</v>
      </c>
      <c r="B26" s="29"/>
      <c r="C26" s="55">
        <v>13.7</v>
      </c>
      <c r="D26" s="55">
        <v>13.9</v>
      </c>
      <c r="E26" s="83">
        <f t="shared" si="4"/>
        <v>13.8</v>
      </c>
      <c r="F26" s="188">
        <f t="shared" ref="F26:F34" si="5">STDEV(C26:D26)</f>
        <v>0.14142135623731025</v>
      </c>
      <c r="G26" s="183">
        <v>1.25</v>
      </c>
      <c r="H26" s="43"/>
    </row>
    <row r="27" spans="1:10">
      <c r="A27" s="58" t="s">
        <v>27</v>
      </c>
      <c r="B27" s="29"/>
      <c r="C27" s="55">
        <v>11.7</v>
      </c>
      <c r="D27" s="55">
        <v>11.8</v>
      </c>
      <c r="E27" s="83">
        <f t="shared" si="4"/>
        <v>11.75</v>
      </c>
      <c r="F27" s="188">
        <f t="shared" si="5"/>
        <v>7.0710678118655765E-2</v>
      </c>
      <c r="G27" s="183">
        <v>1.04</v>
      </c>
      <c r="H27" s="43"/>
    </row>
    <row r="28" spans="1:10">
      <c r="A28" s="58" t="s">
        <v>28</v>
      </c>
      <c r="B28" s="29"/>
      <c r="C28" s="55">
        <v>10.7</v>
      </c>
      <c r="D28" s="55">
        <v>11.1</v>
      </c>
      <c r="E28" s="83">
        <f t="shared" si="4"/>
        <v>10.899999999999999</v>
      </c>
      <c r="F28" s="188">
        <f t="shared" si="5"/>
        <v>0.28284271247461928</v>
      </c>
      <c r="G28" s="183">
        <v>0.97</v>
      </c>
      <c r="H28" s="43"/>
    </row>
    <row r="29" spans="1:10">
      <c r="A29" s="58" t="s">
        <v>29</v>
      </c>
      <c r="B29" s="29"/>
      <c r="C29" s="55">
        <v>12.4</v>
      </c>
      <c r="D29" s="55">
        <v>12.4</v>
      </c>
      <c r="E29" s="83">
        <f t="shared" si="4"/>
        <v>12.4</v>
      </c>
      <c r="F29" s="188">
        <f t="shared" si="5"/>
        <v>0</v>
      </c>
      <c r="G29" s="183">
        <v>1.1100000000000001</v>
      </c>
      <c r="H29" s="43"/>
    </row>
    <row r="30" spans="1:10">
      <c r="A30" s="58" t="s">
        <v>30</v>
      </c>
      <c r="B30" s="29"/>
      <c r="C30" s="55">
        <v>13</v>
      </c>
      <c r="D30" s="55">
        <v>12.6</v>
      </c>
      <c r="E30" s="83">
        <f t="shared" si="4"/>
        <v>12.8</v>
      </c>
      <c r="F30" s="188">
        <f t="shared" si="5"/>
        <v>0.28284271247461928</v>
      </c>
      <c r="G30" s="183">
        <v>1.1499999999999999</v>
      </c>
      <c r="H30" s="43"/>
    </row>
    <row r="31" spans="1:10">
      <c r="A31" s="58" t="s">
        <v>31</v>
      </c>
      <c r="B31" s="29"/>
      <c r="C31" s="55">
        <v>11.5</v>
      </c>
      <c r="D31" s="55">
        <v>11.4</v>
      </c>
      <c r="E31" s="83">
        <f t="shared" si="4"/>
        <v>11.45</v>
      </c>
      <c r="F31" s="188">
        <f t="shared" si="5"/>
        <v>7.0710678118654502E-2</v>
      </c>
      <c r="G31" s="183">
        <v>1.01</v>
      </c>
      <c r="H31" s="9"/>
    </row>
    <row r="32" spans="1:10">
      <c r="A32" s="58" t="s">
        <v>32</v>
      </c>
      <c r="B32" s="29"/>
      <c r="C32" s="55">
        <v>12.6</v>
      </c>
      <c r="D32" s="55">
        <v>12.4</v>
      </c>
      <c r="E32" s="83">
        <f t="shared" si="4"/>
        <v>12.5</v>
      </c>
      <c r="F32" s="188">
        <f t="shared" si="5"/>
        <v>0.141421356237309</v>
      </c>
      <c r="G32" s="183">
        <v>1.1200000000000001</v>
      </c>
      <c r="H32" s="9"/>
    </row>
    <row r="33" spans="1:7">
      <c r="A33" s="58" t="s">
        <v>33</v>
      </c>
      <c r="B33" s="29"/>
      <c r="C33" s="55">
        <v>10.5</v>
      </c>
      <c r="D33" s="55">
        <v>10.4</v>
      </c>
      <c r="E33" s="83">
        <f t="shared" si="4"/>
        <v>10.45</v>
      </c>
      <c r="F33" s="188">
        <f t="shared" si="5"/>
        <v>7.0710678118654502E-2</v>
      </c>
      <c r="G33" s="183">
        <v>0.92</v>
      </c>
    </row>
    <row r="34" spans="1:7" ht="15" thickBot="1">
      <c r="A34" s="60" t="s">
        <v>34</v>
      </c>
      <c r="B34" s="52"/>
      <c r="C34" s="94">
        <v>10.4</v>
      </c>
      <c r="D34" s="94">
        <v>10.6</v>
      </c>
      <c r="E34" s="192">
        <f t="shared" si="4"/>
        <v>10.5</v>
      </c>
      <c r="F34" s="119">
        <f t="shared" si="5"/>
        <v>0.141421356237309</v>
      </c>
      <c r="G34" s="187">
        <v>0.93</v>
      </c>
    </row>
    <row r="35" spans="1:7">
      <c r="A35" s="191" t="s">
        <v>49</v>
      </c>
      <c r="B35" s="13"/>
      <c r="C35" s="167"/>
      <c r="D35" s="105"/>
      <c r="E35" s="191">
        <f>AVERAGE(E25:E34)</f>
        <v>11.73</v>
      </c>
      <c r="F35" s="210"/>
      <c r="G35" s="179">
        <f>AVERAGE(G25:G34)</f>
        <v>1.0450000000000002</v>
      </c>
    </row>
    <row r="36" spans="1:7" ht="15" thickBot="1">
      <c r="A36" s="171" t="s">
        <v>52</v>
      </c>
      <c r="B36" s="54"/>
      <c r="C36" s="11"/>
      <c r="D36" s="53"/>
      <c r="E36" s="126">
        <f>STDEV(E25:E34)/SQRT(COUNT(E25:E34))</f>
        <v>0.35513690630828887</v>
      </c>
      <c r="F36" s="211"/>
      <c r="G36" s="126">
        <f>STDEV(G25:G34)/SQRT(COUNT(G25:G34))</f>
        <v>3.4584839324639211E-2</v>
      </c>
    </row>
  </sheetData>
  <mergeCells count="3">
    <mergeCell ref="F14:F15"/>
    <mergeCell ref="F23:F24"/>
    <mergeCell ref="F35:F36"/>
  </mergeCells>
  <phoneticPr fontId="0" type="noConversion"/>
  <hyperlinks>
    <hyperlink ref="J14" r:id="rId1" display="http://www.miniwebtool.com/sample-standard-deviation-calculator/"/>
  </hyperlinks>
  <pageMargins left="0.7" right="0.7" top="0.78740157499999996" bottom="0.78740157499999996" header="0.3" footer="0.3"/>
  <pageSetup paperSize="9" orientation="portrait"/>
  <drawing r:id="rId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Fogli di lavoro</vt:lpstr>
      </vt:variant>
      <vt:variant>
        <vt:i4>3</vt:i4>
      </vt:variant>
    </vt:vector>
  </HeadingPairs>
  <TitlesOfParts>
    <vt:vector size="3" baseType="lpstr">
      <vt:lpstr>dTT</vt:lpstr>
      <vt:lpstr>Hoja1</vt:lpstr>
      <vt:lpstr>PT-INR</vt:lpstr>
    </vt:vector>
  </TitlesOfParts>
  <Company>Boehringer Ingelhei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ischeda</dc:creator>
  <cp:lastModifiedBy>Andrea Aghi</cp:lastModifiedBy>
  <dcterms:created xsi:type="dcterms:W3CDTF">2013-04-18T14:02:42Z</dcterms:created>
  <dcterms:modified xsi:type="dcterms:W3CDTF">2015-06-25T14:28: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ies>
</file>